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GC-MS table" sheetId="1" r:id="rId1"/>
    <sheet name="Tabelle2" sheetId="2" r:id="rId2"/>
    <sheet name="Tabelle3" sheetId="3" r:id="rId3"/>
  </sheets>
  <definedNames>
    <definedName name="_xlnm._FilterDatabase" localSheetId="0" hidden="1">'GC-MS table'!$A$8:$V$8</definedName>
  </definedNames>
  <calcPr calcId="145621" iterateDelta="1E-4"/>
</workbook>
</file>

<file path=xl/sharedStrings.xml><?xml version="1.0" encoding="utf-8"?>
<sst xmlns="http://schemas.openxmlformats.org/spreadsheetml/2006/main" count="169" uniqueCount="122">
  <si>
    <t>Control</t>
  </si>
  <si>
    <t>rehydration</t>
  </si>
  <si>
    <t>PCA</t>
  </si>
  <si>
    <t>1h Post-dawn</t>
  </si>
  <si>
    <t>midday</t>
  </si>
  <si>
    <t>1h Pre-usk</t>
  </si>
  <si>
    <t>loading score</t>
  </si>
  <si>
    <t>Shikimic acid (4TMS)</t>
  </si>
  <si>
    <t>Quinic acid, 3-caffeoyl-, trans- (6TMS)</t>
  </si>
  <si>
    <t>Cellobiose, D- (1MEOX) (8TMS) MP</t>
  </si>
  <si>
    <t>Sucrose (8TMS)</t>
  </si>
  <si>
    <t>Aphidicolin (4TMS)</t>
  </si>
  <si>
    <t>Sphingosine (3TMS)</t>
  </si>
  <si>
    <t>Secologanin (TMS) MP</t>
  </si>
  <si>
    <t>Isovaleric acid, 2-oxo- (1MEOX) (1TMS) MP</t>
  </si>
  <si>
    <t>NA</t>
  </si>
  <si>
    <t>Serine (3TMS)</t>
  </si>
  <si>
    <t>Homoserine lactone, N-heptanoyl-</t>
  </si>
  <si>
    <t>Pyruvic acid (1MEOX) (1TMS)</t>
  </si>
  <si>
    <t>2-Piperidinecarboxylic acid (2TMS)</t>
  </si>
  <si>
    <t>Cytosine (2TMS)</t>
  </si>
  <si>
    <t>Lactitol (9TMS)</t>
  </si>
  <si>
    <t>Asparagine (3TMS)</t>
  </si>
  <si>
    <t>Phenylalanine (2TMS)</t>
  </si>
  <si>
    <t>Alanine (3TMS)</t>
  </si>
  <si>
    <t>Tetracosenoic acid, 15-(Z)- (1TMS)</t>
  </si>
  <si>
    <t>Glyceric acid (3TMS)</t>
  </si>
  <si>
    <t>Leucine (2TMS)</t>
  </si>
  <si>
    <t>Ribonic acid (5TMS)</t>
  </si>
  <si>
    <t>Lysine (4TMS)</t>
  </si>
  <si>
    <t>Erythronic acid (4TMS)</t>
  </si>
  <si>
    <t>Ascorbic acid (4TMS)</t>
  </si>
  <si>
    <t>Guanidine (3TMS)</t>
  </si>
  <si>
    <t>Pyrrole-2-carboxylic acid (2TMS)</t>
  </si>
  <si>
    <t>Cystineamine (4TMS)</t>
  </si>
  <si>
    <t>Isoleucine (2TMS)</t>
  </si>
  <si>
    <t>Maltitol (9TMS)</t>
  </si>
  <si>
    <t>Glucosamine, N-acetyl- (1MEOX) (5TMS) MP</t>
  </si>
  <si>
    <t>Pyridine, 4-hydroxy- (1TMS)</t>
  </si>
  <si>
    <t>Methionine (2TMS)</t>
  </si>
  <si>
    <t>Triacontanoic acid (1TMS)</t>
  </si>
  <si>
    <t>Proline (2TMS)</t>
  </si>
  <si>
    <t>Maleic acid (2TMS)</t>
  </si>
  <si>
    <t>Malonic acid (2TMS)</t>
  </si>
  <si>
    <t>Octadecenoic acid, 6-(Z)- (1TMS)</t>
  </si>
  <si>
    <t>Fumaric acid (2TMS)</t>
  </si>
  <si>
    <t>Isobutanoic acid, 3-amino- (3TMS)</t>
  </si>
  <si>
    <t>Butanoic acid, 2-amino- (2TMS)</t>
  </si>
  <si>
    <t>Acrylic acid, 4-imidazole- (2TMS)</t>
  </si>
  <si>
    <t>Glycine (2TMS)</t>
  </si>
  <si>
    <t>Aconitic acid, trans- (3TMS)</t>
  </si>
  <si>
    <t>Glucose, 1,6-anhydro, beta- (3TMS)</t>
  </si>
  <si>
    <t>Rhamnose (1MEOX) (4TMS) MP</t>
  </si>
  <si>
    <t>Tetracosanoic acid (1TMS)</t>
  </si>
  <si>
    <t>Valine (2TMS)</t>
  </si>
  <si>
    <t>Butanoic acid, 2-hydroxy- (2TMS)</t>
  </si>
  <si>
    <t>Raffinose (11TMS)</t>
  </si>
  <si>
    <t>Dehydroascorbic acid dimer (2MEOX) MP</t>
  </si>
  <si>
    <t>alpha-D-Galactopyranosyl-(1,4)-D-galactopyranoside (1MEOX) (8TMS) MP</t>
  </si>
  <si>
    <t>Putrescine (4TMS)</t>
  </si>
  <si>
    <t>Glutaric acid, 2-hydroxy- (3TMS)</t>
  </si>
  <si>
    <t>Butanoic acid, 3-hydroxy- (2TMS)</t>
  </si>
  <si>
    <t>Spermidine (5TMS)</t>
  </si>
  <si>
    <t>Saccharic acid (6TMS)</t>
  </si>
  <si>
    <t>Fucose (1MEOX) (4TMS) BP</t>
  </si>
  <si>
    <t>Erythritol (4TMS)</t>
  </si>
  <si>
    <t>Pyridine, 3-hydroxy- (1TMS)</t>
  </si>
  <si>
    <t>Succinic acid (2TMS)</t>
  </si>
  <si>
    <t>Cysteine (3TMS)</t>
  </si>
  <si>
    <t>Glucaric acid-1,4-lactone (4TMS)</t>
  </si>
  <si>
    <t>Lactulose (1MEOX) (8TMS) MP</t>
  </si>
  <si>
    <t>Butanoic acid, 4-amino- (3TMS)</t>
  </si>
  <si>
    <t>Glycolic acid (2TMS)</t>
  </si>
  <si>
    <t>Docosenoic acid, 13-(Z)- (1TMS)</t>
  </si>
  <si>
    <t>Lactobionic acid (TMS) BP</t>
  </si>
  <si>
    <t>Spermine (6TMS)</t>
  </si>
  <si>
    <t>Turanose (1MEOX) (8TMS) BP</t>
  </si>
  <si>
    <t>Galactonic acid-1,4-lactone (4TMS)</t>
  </si>
  <si>
    <t>beta-D-Fructofuranosyl-(2,1)-beta-D-Fructofuranose (1MEOX) (8TMS) MP</t>
  </si>
  <si>
    <t>Glutamine, DL- (3TMS)</t>
  </si>
  <si>
    <t>Melibiose (1MEOX) (8TMS) MP</t>
  </si>
  <si>
    <t>Glucose (1MEOX) (5TMS) MP</t>
  </si>
  <si>
    <t>Mannosamine, N-acetyl- (1MEOX) (5TMS) BP</t>
  </si>
  <si>
    <t>Lactic acid, 3-(4-hydroxyphenyl)- (3TMS)</t>
  </si>
  <si>
    <t>Tartaric acid (4TMS)</t>
  </si>
  <si>
    <t>Fumaric acid, 2-methyl- (2TMS)</t>
  </si>
  <si>
    <t>Tagatose (1MEOX) (5TMS) BP</t>
  </si>
  <si>
    <t>Citric acid (4TMS)</t>
  </si>
  <si>
    <t>Galactinol (9TMS)</t>
  </si>
  <si>
    <t>Inositol, myo- (6TMS)</t>
  </si>
  <si>
    <t>Thiazole, 4-methyl-5-hydroxyethyl- (1TMS)</t>
  </si>
  <si>
    <t>Arabinose (1MEOX) (4TMS) MP</t>
  </si>
  <si>
    <t>Glutamic acid (3TMS)</t>
  </si>
  <si>
    <t>Prephenic acid (1MEOX) (3TMS)</t>
  </si>
  <si>
    <t>Glutaric acid, 2-oxo- (1MEOX) (2TMS) MP</t>
  </si>
  <si>
    <t>Galactopyranoside, 1-O-methyl-, beta- (4TMS)</t>
  </si>
  <si>
    <t>Butanoic acid, 4-amino- (2TMS)</t>
  </si>
  <si>
    <t>Cinnamic acid, 4-hydroxy-, trans- (2TMS)</t>
  </si>
  <si>
    <t>Dodecanoic acid (1TMS)</t>
  </si>
  <si>
    <t>Malic acid (3TMS)</t>
  </si>
  <si>
    <t>Galactosamine, N-acetyl- (1MEOX) (5TMS) BP</t>
  </si>
  <si>
    <t>Glucoheptonic acid-1,4-lactone (5TMS)</t>
  </si>
  <si>
    <t>Caffeic acid, trans- (3TMS)</t>
  </si>
  <si>
    <t>Fructose (1MEOX) (5TMS) MP</t>
  </si>
  <si>
    <t>Benzoic acid, 4-hydroxy- (2TMS)</t>
  </si>
  <si>
    <t>Hexadecenoic acid, 9-(Z)- (1TMS)</t>
  </si>
  <si>
    <t>Sitosterol, beta- (1TMS)</t>
  </si>
  <si>
    <t>Vanillic acid (2TMS)</t>
  </si>
  <si>
    <t>Nicotinamide (1TMS)</t>
  </si>
  <si>
    <t>Glycerol (3TMS)</t>
  </si>
  <si>
    <t>Itaconic acid (2TMS)</t>
  </si>
  <si>
    <t>Ribitol (5TMS)</t>
  </si>
  <si>
    <t>Table S1 .Metabolite profile  using GC-TOF MS.</t>
  </si>
  <si>
    <t>Fold change was calculated by subtracting water-treated samples of each harvest timepoint by the respctive harvest time point of the control group</t>
  </si>
  <si>
    <t>Metabolites values are normalized as described in Materials and Methods and represent each replicate in log2 scale</t>
  </si>
  <si>
    <t>Aspartate (3TMS)</t>
  </si>
  <si>
    <t xml:space="preserve">PCA-loadingscores were extracted and compounds are sorted by highes impact on separation on PC1 first  </t>
  </si>
  <si>
    <t>Harvesttime</t>
  </si>
  <si>
    <t>Condition</t>
  </si>
  <si>
    <t>Maltose (1MEOX) (8TMS) MP</t>
  </si>
  <si>
    <t xml:space="preserve">ANOVA p-Values </t>
  </si>
  <si>
    <t>Additionally Bonferroni corrected p-values from the ANOVA analysis for Harvesting timepoints(Harvesttime) and watering (Condition)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2"/>
      <name val="Calibri"/>
      <family val="2"/>
    </font>
    <font>
      <b/>
      <sz val="12"/>
      <color indexed="8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indexed="8"/>
      <name val="Calibri"/>
      <family val="2"/>
    </font>
    <font>
      <b/>
      <sz val="11"/>
      <name val="Arial"/>
      <family val="2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22"/>
      </right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47">
    <xf numFmtId="0" fontId="0" fillId="0" borderId="0" xfId="0"/>
    <xf numFmtId="1" fontId="2" fillId="2" borderId="0" xfId="0" applyNumberFormat="1" applyFont="1" applyFill="1" applyBorder="1" applyProtection="1">
      <protection locked="0"/>
    </xf>
    <xf numFmtId="164" fontId="3" fillId="2" borderId="1" xfId="0" applyNumberFormat="1" applyFont="1" applyFill="1" applyBorder="1" applyAlignment="1" applyProtection="1">
      <alignment horizontal="center"/>
      <protection locked="0"/>
    </xf>
    <xf numFmtId="1" fontId="3" fillId="2" borderId="1" xfId="0" applyNumberFormat="1" applyFont="1" applyFill="1" applyBorder="1" applyAlignment="1" applyProtection="1">
      <alignment horizontal="center"/>
      <protection locked="0"/>
    </xf>
    <xf numFmtId="1" fontId="3" fillId="2" borderId="0" xfId="0" applyNumberFormat="1" applyFont="1" applyFill="1" applyBorder="1" applyAlignment="1" applyProtection="1">
      <alignment horizontal="center"/>
      <protection locked="0"/>
    </xf>
    <xf numFmtId="2" fontId="5" fillId="2" borderId="5" xfId="1" applyNumberFormat="1" applyFont="1" applyFill="1" applyBorder="1" applyAlignment="1" applyProtection="1">
      <alignment horizontal="center"/>
      <protection locked="0"/>
    </xf>
    <xf numFmtId="164" fontId="6" fillId="3" borderId="6" xfId="1" applyNumberFormat="1" applyFont="1" applyFill="1" applyBorder="1" applyAlignment="1" applyProtection="1">
      <alignment horizontal="center"/>
      <protection locked="0"/>
    </xf>
    <xf numFmtId="1" fontId="3" fillId="2" borderId="6" xfId="0" applyNumberFormat="1" applyFont="1" applyFill="1" applyBorder="1" applyAlignment="1" applyProtection="1">
      <alignment horizontal="center"/>
      <protection locked="0"/>
    </xf>
    <xf numFmtId="1" fontId="3" fillId="2" borderId="5" xfId="0" applyNumberFormat="1" applyFont="1" applyFill="1" applyBorder="1" applyAlignment="1" applyProtection="1">
      <alignment horizontal="center"/>
      <protection locked="0"/>
    </xf>
    <xf numFmtId="0" fontId="7" fillId="0" borderId="0" xfId="0" applyFont="1" applyFill="1" applyBorder="1"/>
    <xf numFmtId="2" fontId="8" fillId="0" borderId="0" xfId="1" applyNumberFormat="1" applyFont="1" applyFill="1" applyBorder="1" applyAlignment="1" applyProtection="1">
      <protection locked="0"/>
    </xf>
    <xf numFmtId="164" fontId="9" fillId="0" borderId="8" xfId="1" applyNumberFormat="1" applyFont="1" applyFill="1" applyBorder="1" applyAlignment="1" applyProtection="1">
      <alignment horizontal="center"/>
      <protection locked="0"/>
    </xf>
    <xf numFmtId="164" fontId="1" fillId="0" borderId="8" xfId="0" applyNumberFormat="1" applyFont="1" applyBorder="1" applyAlignment="1">
      <alignment horizontal="center"/>
    </xf>
    <xf numFmtId="164" fontId="9" fillId="0" borderId="1" xfId="1" applyNumberFormat="1" applyFont="1" applyFill="1" applyBorder="1" applyAlignment="1" applyProtection="1">
      <alignment horizontal="center"/>
      <protection locked="0"/>
    </xf>
    <xf numFmtId="164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7" fillId="0" borderId="0" xfId="0" applyFont="1" applyAlignment="1">
      <alignment vertical="top"/>
    </xf>
    <xf numFmtId="0" fontId="0" fillId="0" borderId="0" xfId="0" applyFont="1" applyAlignment="1">
      <alignment vertical="top"/>
    </xf>
    <xf numFmtId="164" fontId="11" fillId="0" borderId="9" xfId="2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top" wrapText="1"/>
    </xf>
    <xf numFmtId="164" fontId="9" fillId="0" borderId="7" xfId="1" applyNumberFormat="1" applyFont="1" applyFill="1" applyBorder="1" applyAlignment="1" applyProtection="1">
      <alignment horizontal="center"/>
      <protection locked="0"/>
    </xf>
    <xf numFmtId="164" fontId="0" fillId="0" borderId="9" xfId="0" applyNumberFormat="1" applyBorder="1" applyAlignment="1">
      <alignment horizontal="center"/>
    </xf>
    <xf numFmtId="164" fontId="11" fillId="0" borderId="0" xfId="2" applyNumberFormat="1" applyFont="1" applyFill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9" fillId="0" borderId="10" xfId="1" applyNumberFormat="1" applyFont="1" applyFill="1" applyBorder="1" applyAlignment="1" applyProtection="1">
      <alignment horizontal="center"/>
      <protection locked="0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164" fontId="11" fillId="0" borderId="11" xfId="2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9" fillId="3" borderId="2" xfId="2" applyFont="1" applyFill="1" applyBorder="1" applyAlignment="1">
      <alignment horizontal="center" vertical="center"/>
    </xf>
    <xf numFmtId="0" fontId="9" fillId="3" borderId="4" xfId="2" applyFont="1" applyFill="1" applyBorder="1" applyAlignment="1">
      <alignment horizontal="center" vertical="center"/>
    </xf>
    <xf numFmtId="0" fontId="1" fillId="2" borderId="12" xfId="0" applyFont="1" applyFill="1" applyBorder="1"/>
    <xf numFmtId="0" fontId="9" fillId="3" borderId="13" xfId="2" applyFont="1" applyFill="1" applyBorder="1" applyAlignment="1">
      <alignment horizontal="center"/>
    </xf>
    <xf numFmtId="164" fontId="11" fillId="0" borderId="7" xfId="2" applyNumberFormat="1" applyFont="1" applyFill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11" fillId="0" borderId="8" xfId="2" applyNumberFormat="1" applyFont="1" applyFill="1" applyBorder="1" applyAlignment="1">
      <alignment horizontal="center"/>
    </xf>
    <xf numFmtId="164" fontId="11" fillId="0" borderId="1" xfId="2" applyNumberFormat="1" applyFont="1" applyFill="1" applyBorder="1" applyAlignment="1">
      <alignment horizontal="center"/>
    </xf>
    <xf numFmtId="164" fontId="0" fillId="0" borderId="8" xfId="0" applyNumberFormat="1" applyBorder="1" applyAlignment="1">
      <alignment horizontal="center"/>
    </xf>
  </cellXfs>
  <cellStyles count="3">
    <cellStyle name="Normal" xfId="0" builtinId="0"/>
    <cellStyle name="Normal_anova" xfId="2"/>
    <cellStyle name="Normal_PCA-loadings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8"/>
  <sheetViews>
    <sheetView tabSelected="1" topLeftCell="I1" zoomScale="70" zoomScaleNormal="70" workbookViewId="0">
      <selection activeCell="T18" sqref="T18"/>
    </sheetView>
  </sheetViews>
  <sheetFormatPr defaultRowHeight="15" x14ac:dyDescent="0.25"/>
  <cols>
    <col min="1" max="1" width="45.42578125" customWidth="1"/>
    <col min="2" max="2" width="23.42578125" style="15" customWidth="1"/>
    <col min="3" max="20" width="14.28515625" style="15" customWidth="1"/>
    <col min="21" max="22" width="12.28515625" bestFit="1" customWidth="1"/>
  </cols>
  <sheetData>
    <row r="1" spans="1:22" x14ac:dyDescent="0.25">
      <c r="A1" s="26" t="s">
        <v>11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/>
    </row>
    <row r="2" spans="1:22" s="18" customFormat="1" ht="13.5" customHeight="1" x14ac:dyDescent="0.25">
      <c r="A2" s="18" t="s">
        <v>114</v>
      </c>
    </row>
    <row r="3" spans="1:22" s="19" customFormat="1" x14ac:dyDescent="0.25">
      <c r="A3" s="19" t="s">
        <v>116</v>
      </c>
    </row>
    <row r="4" spans="1:22" s="19" customFormat="1" x14ac:dyDescent="0.25">
      <c r="A4" s="19" t="s">
        <v>113</v>
      </c>
    </row>
    <row r="5" spans="1:22" s="19" customFormat="1" x14ac:dyDescent="0.25">
      <c r="A5" s="19" t="s">
        <v>121</v>
      </c>
    </row>
    <row r="6" spans="1:22" ht="30" customHeight="1" x14ac:dyDescent="0.25">
      <c r="A6" s="1"/>
      <c r="B6" s="2"/>
      <c r="C6" s="21" t="s">
        <v>0</v>
      </c>
      <c r="D6" s="22"/>
      <c r="E6" s="22"/>
      <c r="F6" s="22"/>
      <c r="G6" s="22"/>
      <c r="H6" s="22"/>
      <c r="I6" s="22"/>
      <c r="J6" s="22"/>
      <c r="K6" s="23"/>
      <c r="L6" s="24" t="s">
        <v>1</v>
      </c>
      <c r="M6" s="25"/>
      <c r="N6" s="25"/>
      <c r="O6" s="25"/>
      <c r="P6" s="25"/>
      <c r="Q6" s="25"/>
      <c r="R6" s="25"/>
      <c r="S6" s="25"/>
      <c r="T6" s="25"/>
      <c r="U6" s="38" t="s">
        <v>120</v>
      </c>
      <c r="V6" s="39"/>
    </row>
    <row r="7" spans="1:22" ht="15.75" x14ac:dyDescent="0.25">
      <c r="A7" s="1"/>
      <c r="B7" s="2" t="s">
        <v>2</v>
      </c>
      <c r="C7" s="3" t="s">
        <v>3</v>
      </c>
      <c r="D7" s="4" t="s">
        <v>3</v>
      </c>
      <c r="E7" s="4" t="s">
        <v>3</v>
      </c>
      <c r="F7" s="4" t="s">
        <v>4</v>
      </c>
      <c r="G7" s="4" t="s">
        <v>4</v>
      </c>
      <c r="H7" s="4" t="s">
        <v>4</v>
      </c>
      <c r="I7" s="4" t="s">
        <v>5</v>
      </c>
      <c r="J7" s="4" t="s">
        <v>5</v>
      </c>
      <c r="K7" s="4" t="s">
        <v>5</v>
      </c>
      <c r="L7" s="3" t="s">
        <v>3</v>
      </c>
      <c r="M7" s="4" t="s">
        <v>3</v>
      </c>
      <c r="N7" s="4" t="s">
        <v>3</v>
      </c>
      <c r="O7" s="4" t="s">
        <v>4</v>
      </c>
      <c r="P7" s="4" t="s">
        <v>4</v>
      </c>
      <c r="Q7" s="4" t="s">
        <v>4</v>
      </c>
      <c r="R7" s="4" t="s">
        <v>5</v>
      </c>
      <c r="S7" s="4" t="s">
        <v>5</v>
      </c>
      <c r="T7" s="4" t="s">
        <v>5</v>
      </c>
      <c r="U7" s="40"/>
      <c r="V7" s="40"/>
    </row>
    <row r="8" spans="1:22" ht="15.75" x14ac:dyDescent="0.25">
      <c r="A8" s="5"/>
      <c r="B8" s="6" t="s">
        <v>6</v>
      </c>
      <c r="C8" s="7">
        <v>1</v>
      </c>
      <c r="D8" s="8">
        <v>2</v>
      </c>
      <c r="E8" s="8">
        <v>3</v>
      </c>
      <c r="F8" s="8">
        <v>1</v>
      </c>
      <c r="G8" s="8">
        <v>2</v>
      </c>
      <c r="H8" s="8">
        <v>3</v>
      </c>
      <c r="I8" s="8">
        <v>1</v>
      </c>
      <c r="J8" s="8">
        <v>2</v>
      </c>
      <c r="K8" s="8">
        <v>3</v>
      </c>
      <c r="L8" s="7">
        <v>1</v>
      </c>
      <c r="M8" s="8">
        <v>2</v>
      </c>
      <c r="N8" s="8">
        <v>3</v>
      </c>
      <c r="O8" s="8">
        <v>1</v>
      </c>
      <c r="P8" s="8">
        <v>2</v>
      </c>
      <c r="Q8" s="8">
        <v>3</v>
      </c>
      <c r="R8" s="8">
        <v>1</v>
      </c>
      <c r="S8" s="8">
        <v>2</v>
      </c>
      <c r="T8" s="8">
        <v>3</v>
      </c>
      <c r="U8" s="41" t="s">
        <v>117</v>
      </c>
      <c r="V8" s="41" t="s">
        <v>118</v>
      </c>
    </row>
    <row r="9" spans="1:22" x14ac:dyDescent="0.25">
      <c r="A9" s="10" t="s">
        <v>111</v>
      </c>
      <c r="B9" s="27">
        <v>1.27842773780787E-4</v>
      </c>
      <c r="C9" s="16">
        <v>15.205090643439933</v>
      </c>
      <c r="D9" s="17">
        <v>15.053883468659295</v>
      </c>
      <c r="E9" s="17">
        <v>15.461702084709907</v>
      </c>
      <c r="F9" s="17">
        <v>15.366014789084113</v>
      </c>
      <c r="G9" s="17">
        <v>15.633648032448781</v>
      </c>
      <c r="H9" s="17">
        <v>15.616893395396492</v>
      </c>
      <c r="I9" s="17">
        <v>14.891309054409657</v>
      </c>
      <c r="J9" s="17">
        <v>15.392216784849044</v>
      </c>
      <c r="K9" s="17">
        <v>15.077900549841475</v>
      </c>
      <c r="L9" s="16">
        <v>15.08613622502731</v>
      </c>
      <c r="M9" s="17">
        <v>15.223130987287384</v>
      </c>
      <c r="N9" s="17">
        <v>14.963618617443972</v>
      </c>
      <c r="O9" s="17">
        <v>15.484022377808035</v>
      </c>
      <c r="P9" s="17">
        <v>15.662808622552044</v>
      </c>
      <c r="Q9" s="17">
        <v>15.227508887820974</v>
      </c>
      <c r="R9" s="17">
        <v>15.183170121042133</v>
      </c>
      <c r="S9" s="17">
        <v>15.490087960739878</v>
      </c>
      <c r="T9" s="17">
        <v>15.799332220208148</v>
      </c>
      <c r="U9" s="42">
        <v>9.7017565023999996E-4</v>
      </c>
      <c r="V9" s="34">
        <v>4.0287253303000002E-2</v>
      </c>
    </row>
    <row r="10" spans="1:22" x14ac:dyDescent="0.25">
      <c r="A10" s="10" t="s">
        <v>115</v>
      </c>
      <c r="B10" s="11">
        <v>5.2517597924061396E-4</v>
      </c>
      <c r="C10" s="16">
        <v>16.652876794015118</v>
      </c>
      <c r="D10" s="17">
        <v>16.680414469719075</v>
      </c>
      <c r="E10" s="17">
        <v>17.193737192777476</v>
      </c>
      <c r="F10" s="17">
        <v>15.962805653369744</v>
      </c>
      <c r="G10" s="17">
        <v>16.108034327661549</v>
      </c>
      <c r="H10" s="17">
        <v>15.96379921393177</v>
      </c>
      <c r="I10" s="17">
        <v>16.427885696147769</v>
      </c>
      <c r="J10" s="17">
        <v>16.487164868390128</v>
      </c>
      <c r="K10" s="17">
        <v>16.712123926676281</v>
      </c>
      <c r="L10" s="16">
        <v>17.284991236448796</v>
      </c>
      <c r="M10" s="17">
        <v>17.459961582989383</v>
      </c>
      <c r="N10" s="17">
        <v>17.336314773505418</v>
      </c>
      <c r="O10" s="17">
        <v>16.421683939600374</v>
      </c>
      <c r="P10" s="17">
        <v>16.377123299699544</v>
      </c>
      <c r="Q10" s="17">
        <v>15.464234660171449</v>
      </c>
      <c r="R10" s="17">
        <v>16.925357400264222</v>
      </c>
      <c r="S10" s="17">
        <v>16.90676503312562</v>
      </c>
      <c r="T10" s="17">
        <v>16.832210130276959</v>
      </c>
      <c r="U10" s="43">
        <v>4.6755844680727701E-2</v>
      </c>
      <c r="V10" s="30">
        <v>6.3608475086654296E-4</v>
      </c>
    </row>
    <row r="11" spans="1:22" x14ac:dyDescent="0.25">
      <c r="A11" s="10" t="s">
        <v>110</v>
      </c>
      <c r="B11" s="11">
        <v>6.9795749773374596E-4</v>
      </c>
      <c r="C11" s="16">
        <v>8.8672025701598631</v>
      </c>
      <c r="D11" s="17">
        <v>9.1898245588800176</v>
      </c>
      <c r="E11" s="17">
        <v>8.9704050473737773</v>
      </c>
      <c r="F11" s="17">
        <v>9.513727595952437</v>
      </c>
      <c r="G11" s="17">
        <v>8.9886846867721655</v>
      </c>
      <c r="H11" s="17">
        <v>9.2094533656289492</v>
      </c>
      <c r="I11" s="17">
        <v>9.147204924942228</v>
      </c>
      <c r="J11" s="17">
        <v>9.4614794472861572</v>
      </c>
      <c r="K11" s="17">
        <v>9.2312211807111861</v>
      </c>
      <c r="L11" s="16">
        <v>9.4335854411504947</v>
      </c>
      <c r="M11" s="17">
        <v>9.2966418242017532</v>
      </c>
      <c r="N11" s="17">
        <v>9.632995197142959</v>
      </c>
      <c r="O11" s="17">
        <v>9.4768991690360664</v>
      </c>
      <c r="P11" s="17">
        <v>9.0831264614118172</v>
      </c>
      <c r="Q11" s="17">
        <v>8.6939746259068205</v>
      </c>
      <c r="R11" s="17">
        <v>9.1318569606087934</v>
      </c>
      <c r="S11" s="17">
        <v>9.3927907593849636</v>
      </c>
      <c r="T11" s="17">
        <v>9.1996723448363653</v>
      </c>
      <c r="U11" s="44">
        <v>0.66041943070999998</v>
      </c>
      <c r="V11" s="20">
        <v>7.9649413542999994E-2</v>
      </c>
    </row>
    <row r="12" spans="1:22" x14ac:dyDescent="0.25">
      <c r="A12" s="10" t="s">
        <v>109</v>
      </c>
      <c r="B12" s="11">
        <v>1.16508034242262E-3</v>
      </c>
      <c r="C12" s="16">
        <v>13.918291342092326</v>
      </c>
      <c r="D12" s="17">
        <v>13.497477645523553</v>
      </c>
      <c r="E12" s="17">
        <v>13.127860053390943</v>
      </c>
      <c r="F12" s="17">
        <v>13.313733350263821</v>
      </c>
      <c r="G12" s="17">
        <v>13.007202510749742</v>
      </c>
      <c r="H12" s="17">
        <v>12.785861105759601</v>
      </c>
      <c r="I12" s="17">
        <v>13.57388383065647</v>
      </c>
      <c r="J12" s="17">
        <v>13.58402294025754</v>
      </c>
      <c r="K12" s="17">
        <v>13.651163836621164</v>
      </c>
      <c r="L12" s="16">
        <v>13.615054835159272</v>
      </c>
      <c r="M12" s="17">
        <v>13.684068750633443</v>
      </c>
      <c r="N12" s="17">
        <v>13.198751965193738</v>
      </c>
      <c r="O12" s="17">
        <v>13.554587361543103</v>
      </c>
      <c r="P12" s="17">
        <v>13.154443865913471</v>
      </c>
      <c r="Q12" s="17">
        <v>13.719189608854323</v>
      </c>
      <c r="R12" s="17">
        <v>13.636511339161558</v>
      </c>
      <c r="S12" s="17">
        <v>13.787502697304106</v>
      </c>
      <c r="T12" s="17">
        <v>13.176640671134013</v>
      </c>
      <c r="U12" s="44">
        <v>0.95215344614999997</v>
      </c>
      <c r="V12" s="20">
        <v>0.13357729211</v>
      </c>
    </row>
    <row r="13" spans="1:22" x14ac:dyDescent="0.25">
      <c r="A13" s="10" t="s">
        <v>108</v>
      </c>
      <c r="B13" s="11">
        <v>1.3145366804607199E-3</v>
      </c>
      <c r="C13" s="16">
        <v>9.909086651196171</v>
      </c>
      <c r="D13" s="17">
        <v>9.4532706340106234</v>
      </c>
      <c r="E13" s="17">
        <v>9.1607549993060875</v>
      </c>
      <c r="F13" s="17">
        <v>9.0056245491938789</v>
      </c>
      <c r="G13" s="17">
        <v>9.1674181458317374</v>
      </c>
      <c r="H13" s="17">
        <v>9.4387918525782624</v>
      </c>
      <c r="I13" s="17">
        <v>9.2526654324502502</v>
      </c>
      <c r="J13" s="17">
        <v>9.5255208090950703</v>
      </c>
      <c r="K13" s="17">
        <v>9.8297227350860581</v>
      </c>
      <c r="L13" s="16">
        <v>9.016808287686553</v>
      </c>
      <c r="M13" s="17">
        <v>9.7813710231954971</v>
      </c>
      <c r="N13" s="17">
        <v>9.1996723448363653</v>
      </c>
      <c r="O13" s="17">
        <v>9.8532042738261953</v>
      </c>
      <c r="P13" s="17">
        <v>9.9367545817998693</v>
      </c>
      <c r="Q13" s="17">
        <v>9.7014400761533874</v>
      </c>
      <c r="R13" s="17">
        <v>9.5372184005385972</v>
      </c>
      <c r="S13" s="17">
        <v>9.9909731287235104</v>
      </c>
      <c r="T13" s="17">
        <v>10.437752072323603</v>
      </c>
      <c r="U13" s="44">
        <v>0.35871571308</v>
      </c>
      <c r="V13" s="20">
        <v>1.2646297176E-2</v>
      </c>
    </row>
    <row r="14" spans="1:22" x14ac:dyDescent="0.25">
      <c r="A14" s="10" t="s">
        <v>107</v>
      </c>
      <c r="B14" s="11">
        <v>1.4922052261946901E-3</v>
      </c>
      <c r="C14" s="16">
        <v>9.8286679687408736</v>
      </c>
      <c r="D14" s="17">
        <v>11.460967762570423</v>
      </c>
      <c r="E14" s="17">
        <v>11.112450112253628</v>
      </c>
      <c r="F14" s="17">
        <v>11.887220615468385</v>
      </c>
      <c r="G14" s="17">
        <v>11.051208940914766</v>
      </c>
      <c r="H14" s="17">
        <v>11.777666280880755</v>
      </c>
      <c r="I14" s="17">
        <v>11.583552930466485</v>
      </c>
      <c r="J14" s="17">
        <v>12.015066533230289</v>
      </c>
      <c r="K14" s="17">
        <v>11.780539767471963</v>
      </c>
      <c r="L14" s="16">
        <v>11.875365400641771</v>
      </c>
      <c r="M14" s="17">
        <v>10.85366972133081</v>
      </c>
      <c r="N14" s="17">
        <v>12.007027266893969</v>
      </c>
      <c r="O14" s="17">
        <v>11.892235208417556</v>
      </c>
      <c r="P14" s="17">
        <v>11.382573390684465</v>
      </c>
      <c r="Q14" s="17">
        <v>10.718557389835389</v>
      </c>
      <c r="R14" s="17">
        <v>10.673309075561695</v>
      </c>
      <c r="S14" s="17">
        <v>11.4239068837554</v>
      </c>
      <c r="T14" s="17">
        <v>10.431497604258052</v>
      </c>
      <c r="U14" s="44">
        <v>0.64156374762000001</v>
      </c>
      <c r="V14" s="20">
        <v>0.92432278407000001</v>
      </c>
    </row>
    <row r="15" spans="1:22" x14ac:dyDescent="0.25">
      <c r="A15" s="10" t="s">
        <v>106</v>
      </c>
      <c r="B15" s="11">
        <v>2.3084231332677601E-3</v>
      </c>
      <c r="C15" s="16">
        <v>7.9603119745513444</v>
      </c>
      <c r="D15" s="17">
        <v>7.8328900141647422</v>
      </c>
      <c r="E15" s="17">
        <v>8.0718297199772628</v>
      </c>
      <c r="F15" s="17">
        <v>7.6865005271832185</v>
      </c>
      <c r="G15" s="17">
        <v>7.0552824355011898</v>
      </c>
      <c r="H15" s="17">
        <v>7.2667865406949019</v>
      </c>
      <c r="I15" s="17">
        <v>7.9188632372745955</v>
      </c>
      <c r="J15" s="17">
        <v>8.016808287686553</v>
      </c>
      <c r="K15" s="17">
        <v>7.9188632372745955</v>
      </c>
      <c r="L15" s="16">
        <v>7.9277779620823425</v>
      </c>
      <c r="M15" s="17">
        <v>7.874262349581743</v>
      </c>
      <c r="N15" s="17">
        <v>7.3923174227787607</v>
      </c>
      <c r="O15" s="17">
        <v>7.6018991605745097</v>
      </c>
      <c r="P15" s="17">
        <v>7.3957755726654471</v>
      </c>
      <c r="Q15" s="17">
        <v>7.3006042691018385</v>
      </c>
      <c r="R15" s="17">
        <v>7.9600019320680806</v>
      </c>
      <c r="S15" s="17">
        <v>6.1060773570816576</v>
      </c>
      <c r="T15" s="17">
        <v>8.0980320829605272</v>
      </c>
      <c r="U15" s="44">
        <v>0.37698772844</v>
      </c>
      <c r="V15" s="20">
        <v>0.89301431433</v>
      </c>
    </row>
    <row r="16" spans="1:22" x14ac:dyDescent="0.25">
      <c r="A16" s="10" t="s">
        <v>105</v>
      </c>
      <c r="B16" s="11">
        <v>2.4959260529360998E-3</v>
      </c>
      <c r="C16" s="16">
        <v>15.114246891019462</v>
      </c>
      <c r="D16" s="17">
        <v>15.30797976145538</v>
      </c>
      <c r="E16" s="17">
        <v>14.964424874555837</v>
      </c>
      <c r="F16" s="17">
        <v>15.187704443884844</v>
      </c>
      <c r="G16" s="17">
        <v>14.805703533552245</v>
      </c>
      <c r="H16" s="17">
        <v>15.316102200148986</v>
      </c>
      <c r="I16" s="17">
        <v>15.28552107132364</v>
      </c>
      <c r="J16" s="17">
        <v>15.5090269652631</v>
      </c>
      <c r="K16" s="17">
        <v>15.416424299467174</v>
      </c>
      <c r="L16" s="16">
        <v>15.669064977601622</v>
      </c>
      <c r="M16" s="17">
        <v>15.231535059834249</v>
      </c>
      <c r="N16" s="17">
        <v>15.484239816405889</v>
      </c>
      <c r="O16" s="17">
        <v>15.564771755418782</v>
      </c>
      <c r="P16" s="17">
        <v>14.891484974930396</v>
      </c>
      <c r="Q16" s="17">
        <v>14.496727752760307</v>
      </c>
      <c r="R16" s="17">
        <v>14.891368632496944</v>
      </c>
      <c r="S16" s="17">
        <v>15.378847751176044</v>
      </c>
      <c r="T16" s="17">
        <v>14.69910977070689</v>
      </c>
      <c r="U16" s="44">
        <v>0.67769956121999997</v>
      </c>
      <c r="V16" s="20">
        <v>0.47473567838000003</v>
      </c>
    </row>
    <row r="17" spans="1:22" x14ac:dyDescent="0.25">
      <c r="A17" s="10" t="s">
        <v>104</v>
      </c>
      <c r="B17" s="11">
        <v>3.2935738678935601E-3</v>
      </c>
      <c r="C17" s="16">
        <v>10.461825181931589</v>
      </c>
      <c r="D17" s="17">
        <v>10.699572453287269</v>
      </c>
      <c r="E17" s="17">
        <v>10.748151607304321</v>
      </c>
      <c r="F17" s="17">
        <v>10.764871590736091</v>
      </c>
      <c r="G17" s="17">
        <v>10.217957697864113</v>
      </c>
      <c r="H17" s="17">
        <v>10.790348496751914</v>
      </c>
      <c r="I17" s="17">
        <v>10.654636028527968</v>
      </c>
      <c r="J17" s="17">
        <v>10.997885127829111</v>
      </c>
      <c r="K17" s="17">
        <v>10.924070185585345</v>
      </c>
      <c r="L17" s="16">
        <v>10.82376527978966</v>
      </c>
      <c r="M17" s="17">
        <v>10.423341930118191</v>
      </c>
      <c r="N17" s="17">
        <v>10.934428040626804</v>
      </c>
      <c r="O17" s="17">
        <v>10.902645381703561</v>
      </c>
      <c r="P17" s="17">
        <v>10.433605928287044</v>
      </c>
      <c r="Q17" s="17">
        <v>9.990227281876205</v>
      </c>
      <c r="R17" s="17">
        <v>9.929258408636974</v>
      </c>
      <c r="S17" s="17">
        <v>10.665230671453209</v>
      </c>
      <c r="T17" s="17">
        <v>10.232420927176076</v>
      </c>
      <c r="U17" s="45">
        <v>0.65119687416000005</v>
      </c>
      <c r="V17" s="29">
        <v>0.86159529539000002</v>
      </c>
    </row>
    <row r="18" spans="1:22" x14ac:dyDescent="0.25">
      <c r="A18" s="9" t="s">
        <v>103</v>
      </c>
      <c r="B18" s="12">
        <v>4.6754505867666997E-3</v>
      </c>
      <c r="C18" s="16">
        <v>7.8008471005789026</v>
      </c>
      <c r="D18" s="17">
        <v>7.7926402240132768</v>
      </c>
      <c r="E18" s="17">
        <v>6.3703330695085159</v>
      </c>
      <c r="F18" s="17">
        <v>8.5854720791789081</v>
      </c>
      <c r="G18" s="17">
        <v>9.1800916322398916</v>
      </c>
      <c r="H18" s="17">
        <v>9.7363916443322776</v>
      </c>
      <c r="I18" s="17">
        <v>7.45426644048535</v>
      </c>
      <c r="J18" s="17">
        <v>7.349672993271307</v>
      </c>
      <c r="K18" s="17">
        <v>7.2901231157988873</v>
      </c>
      <c r="L18" s="16">
        <v>6.8659713141747796</v>
      </c>
      <c r="M18" s="17">
        <v>7.0516643479267742</v>
      </c>
      <c r="N18" s="17">
        <v>6.6498249486832481</v>
      </c>
      <c r="O18" s="17">
        <v>8.0317281365293631</v>
      </c>
      <c r="P18" s="17">
        <v>9.5227039291977551</v>
      </c>
      <c r="Q18" s="17">
        <v>10.161671704316356</v>
      </c>
      <c r="R18" s="17">
        <v>7.8847157587745569</v>
      </c>
      <c r="S18" s="17">
        <v>7.0418423670538877</v>
      </c>
      <c r="T18" s="17">
        <v>7.4420880022505802</v>
      </c>
      <c r="U18" s="43">
        <v>8.09877669330816E-4</v>
      </c>
      <c r="V18" s="30">
        <v>0.347938957069305</v>
      </c>
    </row>
    <row r="19" spans="1:22" x14ac:dyDescent="0.25">
      <c r="A19" s="10" t="s">
        <v>102</v>
      </c>
      <c r="B19" s="11">
        <v>5.33847824803172E-3</v>
      </c>
      <c r="C19" s="16">
        <v>10.206472561820743</v>
      </c>
      <c r="D19" s="17">
        <v>10.249558059202757</v>
      </c>
      <c r="E19" s="17">
        <v>9.9168871138361077</v>
      </c>
      <c r="F19" s="17">
        <v>10.446469805845931</v>
      </c>
      <c r="G19" s="17">
        <v>10.225771882248042</v>
      </c>
      <c r="H19" s="17">
        <v>10.227387719404673</v>
      </c>
      <c r="I19" s="17">
        <v>10.702374220028815</v>
      </c>
      <c r="J19" s="17">
        <v>10.528709934565294</v>
      </c>
      <c r="K19" s="17">
        <v>10.476829087375309</v>
      </c>
      <c r="L19" s="16">
        <v>10.953468962228849</v>
      </c>
      <c r="M19" s="17">
        <v>10.261429792707204</v>
      </c>
      <c r="N19" s="17">
        <v>10.620955205561605</v>
      </c>
      <c r="O19" s="17">
        <v>10.1697244068692</v>
      </c>
      <c r="P19" s="17">
        <v>10.227948108552731</v>
      </c>
      <c r="Q19" s="17">
        <v>9.4031679788503251</v>
      </c>
      <c r="R19" s="17">
        <v>10.155344087224044</v>
      </c>
      <c r="S19" s="17">
        <v>10.543482669388956</v>
      </c>
      <c r="T19" s="17">
        <v>10.206336988100315</v>
      </c>
      <c r="U19" s="44">
        <v>0.73674922525999997</v>
      </c>
      <c r="V19" s="20">
        <v>0.48949194996000001</v>
      </c>
    </row>
    <row r="20" spans="1:22" x14ac:dyDescent="0.25">
      <c r="A20" s="10" t="s">
        <v>101</v>
      </c>
      <c r="B20" s="11">
        <v>5.7050934972423797E-3</v>
      </c>
      <c r="C20" s="16">
        <v>13.060913199243068</v>
      </c>
      <c r="D20" s="17">
        <v>13.488844346457336</v>
      </c>
      <c r="E20" s="17">
        <v>13.552376207883087</v>
      </c>
      <c r="F20" s="17">
        <v>13.899545744995352</v>
      </c>
      <c r="G20" s="17">
        <v>13.892827381238888</v>
      </c>
      <c r="H20" s="17">
        <v>13.84881852031724</v>
      </c>
      <c r="I20" s="17">
        <v>13.790552137805381</v>
      </c>
      <c r="J20" s="17">
        <v>13.96515296747099</v>
      </c>
      <c r="K20" s="17">
        <v>13.896710815726115</v>
      </c>
      <c r="L20" s="16">
        <v>13.753321227945044</v>
      </c>
      <c r="M20" s="17">
        <v>13.60581998190359</v>
      </c>
      <c r="N20" s="17">
        <v>13.574593527337612</v>
      </c>
      <c r="O20" s="17">
        <v>14.120468702180204</v>
      </c>
      <c r="P20" s="17">
        <v>13.994182249889089</v>
      </c>
      <c r="Q20" s="17">
        <v>13.940424119509126</v>
      </c>
      <c r="R20" s="17">
        <v>13.565459136904614</v>
      </c>
      <c r="S20" s="17">
        <v>13.664199496547017</v>
      </c>
      <c r="T20" s="17">
        <v>13.188434307113566</v>
      </c>
      <c r="U20" s="44">
        <v>7.2233294203000002E-3</v>
      </c>
      <c r="V20" s="20">
        <v>0.20500859165999999</v>
      </c>
    </row>
    <row r="21" spans="1:22" x14ac:dyDescent="0.25">
      <c r="A21" s="10" t="s">
        <v>100</v>
      </c>
      <c r="B21" s="11">
        <v>5.92069434939832E-3</v>
      </c>
      <c r="C21" s="16">
        <v>14.815252820457113</v>
      </c>
      <c r="D21" s="17">
        <v>14.683952456347262</v>
      </c>
      <c r="E21" s="17">
        <v>14.303588841451942</v>
      </c>
      <c r="F21" s="17">
        <v>14.756303457791617</v>
      </c>
      <c r="G21" s="17">
        <v>14.844964121467424</v>
      </c>
      <c r="H21" s="17">
        <v>13.807660907605877</v>
      </c>
      <c r="I21" s="17">
        <v>14.836601052734849</v>
      </c>
      <c r="J21" s="17">
        <v>14.939485325758836</v>
      </c>
      <c r="K21" s="17">
        <v>14.58554326504491</v>
      </c>
      <c r="L21" s="16">
        <v>15.173442913550913</v>
      </c>
      <c r="M21" s="17">
        <v>14.406191889421164</v>
      </c>
      <c r="N21" s="17">
        <v>14.603854078351135</v>
      </c>
      <c r="O21" s="17">
        <v>13.549817024443083</v>
      </c>
      <c r="P21" s="17">
        <v>14.035537348467093</v>
      </c>
      <c r="Q21" s="17">
        <v>14.455603463628707</v>
      </c>
      <c r="R21" s="17">
        <v>13.970740061373109</v>
      </c>
      <c r="S21" s="17">
        <v>14.7639342261657</v>
      </c>
      <c r="T21" s="17">
        <v>14.140237996702302</v>
      </c>
      <c r="U21" s="44">
        <v>0.53236784025999995</v>
      </c>
      <c r="V21" s="20">
        <v>0.62706137848999999</v>
      </c>
    </row>
    <row r="22" spans="1:22" x14ac:dyDescent="0.25">
      <c r="A22" s="10" t="s">
        <v>99</v>
      </c>
      <c r="B22" s="11">
        <v>5.9490869411260297E-3</v>
      </c>
      <c r="C22" s="16">
        <v>18.760167728140893</v>
      </c>
      <c r="D22" s="17">
        <v>18.474205013759175</v>
      </c>
      <c r="E22" s="17">
        <v>18.811141137562554</v>
      </c>
      <c r="F22" s="17">
        <v>18.432362465778539</v>
      </c>
      <c r="G22" s="17">
        <v>18.190736184064701</v>
      </c>
      <c r="H22" s="17">
        <v>18.255886095697154</v>
      </c>
      <c r="I22" s="17">
        <v>18.652092206204475</v>
      </c>
      <c r="J22" s="17">
        <v>18.511872307266053</v>
      </c>
      <c r="K22" s="17">
        <v>18.42732921449235</v>
      </c>
      <c r="L22" s="16">
        <v>18.616927487176305</v>
      </c>
      <c r="M22" s="17">
        <v>18.777592593118946</v>
      </c>
      <c r="N22" s="17">
        <v>19.083346873370306</v>
      </c>
      <c r="O22" s="17">
        <v>18.30788125827867</v>
      </c>
      <c r="P22" s="17">
        <v>18.070082222971642</v>
      </c>
      <c r="Q22" s="17">
        <v>17.676476279644721</v>
      </c>
      <c r="R22" s="17">
        <v>18.638485409618866</v>
      </c>
      <c r="S22" s="17">
        <v>18.584061625606196</v>
      </c>
      <c r="T22" s="17">
        <v>18.617313206453833</v>
      </c>
      <c r="U22" s="44">
        <v>8.9354533987999994E-3</v>
      </c>
      <c r="V22" s="20">
        <v>0.20519863800999999</v>
      </c>
    </row>
    <row r="23" spans="1:22" x14ac:dyDescent="0.25">
      <c r="A23" s="10" t="s">
        <v>98</v>
      </c>
      <c r="B23" s="11">
        <v>6.4260444871568701E-3</v>
      </c>
      <c r="C23" s="16">
        <v>9.9582135086673471</v>
      </c>
      <c r="D23" s="17">
        <v>9.5584207132686654</v>
      </c>
      <c r="E23" s="17">
        <v>9.597553017323742</v>
      </c>
      <c r="F23" s="17">
        <v>10.379378367071263</v>
      </c>
      <c r="G23" s="17">
        <v>9.9886846867721673</v>
      </c>
      <c r="H23" s="17">
        <v>10.112439506781552</v>
      </c>
      <c r="I23" s="17">
        <v>9.4757334309663985</v>
      </c>
      <c r="J23" s="17">
        <v>9.7210991887071856</v>
      </c>
      <c r="K23" s="17">
        <v>9.6829945836816833</v>
      </c>
      <c r="L23" s="16">
        <v>9.6899979714194444</v>
      </c>
      <c r="M23" s="17">
        <v>9.5834829532650456</v>
      </c>
      <c r="N23" s="17">
        <v>9.4817994316657526</v>
      </c>
      <c r="O23" s="17">
        <v>9.9296563342640702</v>
      </c>
      <c r="P23" s="17">
        <v>9.6483069461192148</v>
      </c>
      <c r="Q23" s="17">
        <v>9.357235060979189</v>
      </c>
      <c r="R23" s="17">
        <v>9.4918530963296757</v>
      </c>
      <c r="S23" s="17">
        <v>9.9847261834960896</v>
      </c>
      <c r="T23" s="17">
        <v>10.071462362556625</v>
      </c>
      <c r="U23" s="44">
        <v>1.6324859759999999E-3</v>
      </c>
      <c r="V23" s="20">
        <v>0.95420227387000001</v>
      </c>
    </row>
    <row r="24" spans="1:22" x14ac:dyDescent="0.25">
      <c r="A24" s="10" t="s">
        <v>97</v>
      </c>
      <c r="B24" s="11">
        <v>6.49412366854184E-3</v>
      </c>
      <c r="C24" s="16">
        <v>12.072721172931915</v>
      </c>
      <c r="D24" s="17">
        <v>13.159871336778391</v>
      </c>
      <c r="E24" s="17">
        <v>12.365182444141345</v>
      </c>
      <c r="F24" s="17">
        <v>12.926481323966399</v>
      </c>
      <c r="G24" s="17">
        <v>12.777049788438832</v>
      </c>
      <c r="H24" s="17">
        <v>12.993292241488547</v>
      </c>
      <c r="I24" s="17">
        <v>13.142266638635704</v>
      </c>
      <c r="J24" s="17">
        <v>13.220227157260672</v>
      </c>
      <c r="K24" s="17">
        <v>13.126220482330107</v>
      </c>
      <c r="L24" s="16">
        <v>12.983171762188007</v>
      </c>
      <c r="M24" s="17">
        <v>13.082565840190036</v>
      </c>
      <c r="N24" s="17">
        <v>12.928333307585147</v>
      </c>
      <c r="O24" s="17">
        <v>12.878136610528331</v>
      </c>
      <c r="P24" s="17">
        <v>12.314493987697606</v>
      </c>
      <c r="Q24" s="17">
        <v>12.211421903653337</v>
      </c>
      <c r="R24" s="17">
        <v>12.598517810612623</v>
      </c>
      <c r="S24" s="17">
        <v>13.192335945306407</v>
      </c>
      <c r="T24" s="17">
        <v>12.57742882803575</v>
      </c>
      <c r="U24" s="44">
        <v>0.87271298221000004</v>
      </c>
      <c r="V24" s="20">
        <v>0.93773004649000002</v>
      </c>
    </row>
    <row r="25" spans="1:22" x14ac:dyDescent="0.25">
      <c r="A25" s="15" t="s">
        <v>119</v>
      </c>
      <c r="B25" s="11">
        <v>6.7000000000000002E-3</v>
      </c>
      <c r="C25" s="35" t="s">
        <v>15</v>
      </c>
      <c r="D25" s="33">
        <v>8.1634429014094021</v>
      </c>
      <c r="E25" s="33">
        <v>8.5581446327655062</v>
      </c>
      <c r="F25" s="33">
        <v>8.0458493517685934</v>
      </c>
      <c r="G25" s="32" t="s">
        <v>15</v>
      </c>
      <c r="H25" s="33">
        <v>8.660834492274132</v>
      </c>
      <c r="I25" s="33">
        <v>8.8874540208329282</v>
      </c>
      <c r="J25" s="33">
        <v>8.9818978430102447</v>
      </c>
      <c r="K25" s="33">
        <v>8.9533762238758019</v>
      </c>
      <c r="L25" s="37">
        <v>9.0028150156070534</v>
      </c>
      <c r="M25" s="33">
        <v>8.7935310774688862</v>
      </c>
      <c r="N25" s="32" t="s">
        <v>15</v>
      </c>
      <c r="O25" s="33">
        <v>8.0458493517685934</v>
      </c>
      <c r="P25" s="33" t="s">
        <v>15</v>
      </c>
      <c r="Q25" s="33" t="s">
        <v>15</v>
      </c>
      <c r="R25" s="33" t="s">
        <v>15</v>
      </c>
      <c r="S25" s="33">
        <v>8.1563505635628815</v>
      </c>
      <c r="T25" s="32" t="s">
        <v>15</v>
      </c>
      <c r="U25" s="46">
        <v>0.93291768092761496</v>
      </c>
      <c r="V25" s="28">
        <v>0.710357036672985</v>
      </c>
    </row>
    <row r="26" spans="1:22" x14ac:dyDescent="0.25">
      <c r="A26" s="10" t="s">
        <v>96</v>
      </c>
      <c r="B26" s="11">
        <v>7.6460089566629998E-3</v>
      </c>
      <c r="C26" s="16">
        <v>10.696438548606153</v>
      </c>
      <c r="D26" s="17">
        <v>10.320800548881637</v>
      </c>
      <c r="E26" s="17">
        <v>9.9008744094885248</v>
      </c>
      <c r="F26" s="17">
        <v>9.3706874068072175</v>
      </c>
      <c r="G26" s="17">
        <v>9.3442959079158179</v>
      </c>
      <c r="H26" s="17">
        <v>9.3353903546939243</v>
      </c>
      <c r="I26" s="17">
        <v>10.717676423066397</v>
      </c>
      <c r="J26" s="17">
        <v>10.251482410620213</v>
      </c>
      <c r="K26" s="17">
        <v>10.919608238603253</v>
      </c>
      <c r="L26" s="16">
        <v>11.196909442541138</v>
      </c>
      <c r="M26" s="17">
        <v>11.313327580010526</v>
      </c>
      <c r="N26" s="17">
        <v>11.116993677546981</v>
      </c>
      <c r="O26" s="17">
        <v>10.701337482997422</v>
      </c>
      <c r="P26" s="17">
        <v>10.320852453596146</v>
      </c>
      <c r="Q26" s="17">
        <v>10.12644882572712</v>
      </c>
      <c r="R26" s="17" t="s">
        <v>15</v>
      </c>
      <c r="S26" s="17">
        <v>10.44327220862233</v>
      </c>
      <c r="T26" s="17">
        <v>10.263269200372662</v>
      </c>
      <c r="U26" s="44">
        <v>0.22924745123000001</v>
      </c>
      <c r="V26" s="20">
        <v>0.95651154572999997</v>
      </c>
    </row>
    <row r="27" spans="1:22" x14ac:dyDescent="0.25">
      <c r="A27" s="10" t="s">
        <v>95</v>
      </c>
      <c r="B27" s="11">
        <v>8.2309368946445992E-3</v>
      </c>
      <c r="C27" s="16">
        <v>14.379537270793623</v>
      </c>
      <c r="D27" s="17">
        <v>14.587132893556157</v>
      </c>
      <c r="E27" s="17">
        <v>15.348676094482727</v>
      </c>
      <c r="F27" s="17">
        <v>15.732935852599457</v>
      </c>
      <c r="G27" s="17">
        <v>15.704444050370363</v>
      </c>
      <c r="H27" s="17">
        <v>12.136991112080231</v>
      </c>
      <c r="I27" s="17">
        <v>15.242578689451348</v>
      </c>
      <c r="J27" s="17">
        <v>15.090401922303649</v>
      </c>
      <c r="K27" s="17">
        <v>14.69647857835184</v>
      </c>
      <c r="L27" s="16">
        <v>16.223615240127973</v>
      </c>
      <c r="M27" s="17">
        <v>15.993521114905548</v>
      </c>
      <c r="N27" s="17">
        <v>15.277977485003778</v>
      </c>
      <c r="O27" s="17">
        <v>15.126191040776053</v>
      </c>
      <c r="P27" s="17">
        <v>12.628249906647431</v>
      </c>
      <c r="Q27" s="17">
        <v>13.134399483429492</v>
      </c>
      <c r="R27" s="17">
        <v>15.234705183879365</v>
      </c>
      <c r="S27" s="17">
        <v>15.181414258411792</v>
      </c>
      <c r="T27" s="17">
        <v>14.739516935269942</v>
      </c>
      <c r="U27" s="45">
        <v>0.31653213839</v>
      </c>
      <c r="V27" s="29">
        <v>0.51264471902999997</v>
      </c>
    </row>
    <row r="28" spans="1:22" x14ac:dyDescent="0.25">
      <c r="A28" s="10" t="s">
        <v>94</v>
      </c>
      <c r="B28" s="11">
        <v>8.3483328380466702E-3</v>
      </c>
      <c r="C28" s="16">
        <v>13.451978664130856</v>
      </c>
      <c r="D28" s="17">
        <v>12.806549621985962</v>
      </c>
      <c r="E28" s="17">
        <v>13.381266870681428</v>
      </c>
      <c r="F28" s="17">
        <v>15.225922882056548</v>
      </c>
      <c r="G28" s="17">
        <v>15.452080331314903</v>
      </c>
      <c r="H28" s="17">
        <v>15.162902664709245</v>
      </c>
      <c r="I28" s="17">
        <v>13.663446918132605</v>
      </c>
      <c r="J28" s="17">
        <v>13.816883654780764</v>
      </c>
      <c r="K28" s="17">
        <v>14.764042217306589</v>
      </c>
      <c r="L28" s="16">
        <v>13.400345796534694</v>
      </c>
      <c r="M28" s="17">
        <v>13.220680600433866</v>
      </c>
      <c r="N28" s="17">
        <v>13.618270779580252</v>
      </c>
      <c r="O28" s="17">
        <v>14.989445612362298</v>
      </c>
      <c r="P28" s="17">
        <v>15.41409402848439</v>
      </c>
      <c r="Q28" s="17">
        <v>15.225467342661421</v>
      </c>
      <c r="R28" s="17">
        <v>14.72424737330965</v>
      </c>
      <c r="S28" s="17">
        <v>13.793570928798088</v>
      </c>
      <c r="T28" s="17">
        <v>14.563553802690061</v>
      </c>
      <c r="U28" s="44">
        <v>2.5800000000000001E-7</v>
      </c>
      <c r="V28" s="20">
        <v>0.10742578551</v>
      </c>
    </row>
    <row r="29" spans="1:22" x14ac:dyDescent="0.25">
      <c r="A29" s="10" t="s">
        <v>93</v>
      </c>
      <c r="B29" s="11">
        <v>8.4565230642154893E-3</v>
      </c>
      <c r="C29" s="16">
        <v>9.94343815598695</v>
      </c>
      <c r="D29" s="17">
        <v>9.7253217890202102</v>
      </c>
      <c r="E29" s="17">
        <v>10.449862916749774</v>
      </c>
      <c r="F29" s="17">
        <v>8.5402219792514185</v>
      </c>
      <c r="G29" s="17">
        <v>9.574218849971162</v>
      </c>
      <c r="H29" s="17">
        <v>8.724741068358469</v>
      </c>
      <c r="I29" s="17">
        <v>9.6945922081158198</v>
      </c>
      <c r="J29" s="17">
        <v>9.6206107294999015</v>
      </c>
      <c r="K29" s="17">
        <v>9.827617229680838</v>
      </c>
      <c r="L29" s="16">
        <v>9.4093909361377008</v>
      </c>
      <c r="M29" s="17">
        <v>9.6632746915175431</v>
      </c>
      <c r="N29" s="17">
        <v>10.312586813889853</v>
      </c>
      <c r="O29" s="17">
        <v>9.3933125387630927</v>
      </c>
      <c r="P29" s="17">
        <v>8.2122799318168589</v>
      </c>
      <c r="Q29" s="17">
        <v>8.9394379310498557</v>
      </c>
      <c r="R29" s="17">
        <v>9.7310938011111361</v>
      </c>
      <c r="S29" s="17">
        <v>9.4208252983027627</v>
      </c>
      <c r="T29" s="17">
        <v>8.8638775828419334</v>
      </c>
      <c r="U29" s="44">
        <v>2.2536668546000001E-2</v>
      </c>
      <c r="V29" s="20">
        <v>0.67807567695000004</v>
      </c>
    </row>
    <row r="30" spans="1:22" x14ac:dyDescent="0.25">
      <c r="A30" s="10" t="s">
        <v>92</v>
      </c>
      <c r="B30" s="11">
        <v>8.9866764982379898E-3</v>
      </c>
      <c r="C30" s="16">
        <v>17.392465387935772</v>
      </c>
      <c r="D30" s="17">
        <v>17.132288852609289</v>
      </c>
      <c r="E30" s="17">
        <v>17.402679003974647</v>
      </c>
      <c r="F30" s="17">
        <v>17.017145509570092</v>
      </c>
      <c r="G30" s="17">
        <v>17.203281082526058</v>
      </c>
      <c r="H30" s="17">
        <v>16.943648038006675</v>
      </c>
      <c r="I30" s="17">
        <v>17.287523013397909</v>
      </c>
      <c r="J30" s="17">
        <v>17.200850723806312</v>
      </c>
      <c r="K30" s="17">
        <v>17.500009339256696</v>
      </c>
      <c r="L30" s="16">
        <v>17.29584066568421</v>
      </c>
      <c r="M30" s="17">
        <v>17.213779114070224</v>
      </c>
      <c r="N30" s="17">
        <v>17.029492140687911</v>
      </c>
      <c r="O30" s="17">
        <v>16.656791786074553</v>
      </c>
      <c r="P30" s="17">
        <v>16.957129230960003</v>
      </c>
      <c r="Q30" s="17">
        <v>16.605959135813766</v>
      </c>
      <c r="R30" s="17">
        <v>17.453093759252678</v>
      </c>
      <c r="S30" s="17">
        <v>17.29442945607061</v>
      </c>
      <c r="T30" s="17">
        <v>17.484445307771644</v>
      </c>
      <c r="U30" s="44">
        <v>4.0635089377E-2</v>
      </c>
      <c r="V30" s="20">
        <v>0.81333890826999999</v>
      </c>
    </row>
    <row r="31" spans="1:22" x14ac:dyDescent="0.25">
      <c r="A31" s="10" t="s">
        <v>91</v>
      </c>
      <c r="B31" s="11">
        <v>9.1665051401510506E-3</v>
      </c>
      <c r="C31" s="16">
        <v>11.695179102833553</v>
      </c>
      <c r="D31" s="17">
        <v>11.89178370321831</v>
      </c>
      <c r="E31" s="17">
        <v>11.498961913351181</v>
      </c>
      <c r="F31" s="17">
        <v>11.584492796975875</v>
      </c>
      <c r="G31" s="17">
        <v>11.786269627648466</v>
      </c>
      <c r="H31" s="17">
        <v>11.681238411777805</v>
      </c>
      <c r="I31" s="17">
        <v>12.059006395201113</v>
      </c>
      <c r="J31" s="17">
        <v>11.556984957594462</v>
      </c>
      <c r="K31" s="17">
        <v>11.840384550711667</v>
      </c>
      <c r="L31" s="16">
        <v>11.775610280759539</v>
      </c>
      <c r="M31" s="17">
        <v>11.690469618411521</v>
      </c>
      <c r="N31" s="17">
        <v>11.36139553316589</v>
      </c>
      <c r="O31" s="17">
        <v>11.712200179330404</v>
      </c>
      <c r="P31" s="17">
        <v>11.950737197707431</v>
      </c>
      <c r="Q31" s="17">
        <v>13.009714508752388</v>
      </c>
      <c r="R31" s="17">
        <v>11.552188759557149</v>
      </c>
      <c r="S31" s="17">
        <v>11.607222842252959</v>
      </c>
      <c r="T31" s="17">
        <v>11.573173784686485</v>
      </c>
      <c r="U31" s="44">
        <v>0.21940939969000001</v>
      </c>
      <c r="V31" s="20">
        <v>0.29496477417</v>
      </c>
    </row>
    <row r="32" spans="1:22" x14ac:dyDescent="0.25">
      <c r="A32" s="10" t="s">
        <v>90</v>
      </c>
      <c r="B32" s="11">
        <v>9.7332155618244896E-3</v>
      </c>
      <c r="C32" s="16">
        <v>12.892698420742134</v>
      </c>
      <c r="D32" s="17">
        <v>13.39687231851056</v>
      </c>
      <c r="E32" s="17">
        <v>13.981567655785129</v>
      </c>
      <c r="F32" s="17">
        <v>13.70033133854138</v>
      </c>
      <c r="G32" s="17">
        <v>13.908298790001327</v>
      </c>
      <c r="H32" s="17">
        <v>13.307485448589478</v>
      </c>
      <c r="I32" s="17">
        <v>12.614249727689403</v>
      </c>
      <c r="J32" s="17">
        <v>13.184255495405349</v>
      </c>
      <c r="K32" s="17">
        <v>12.79156991212688</v>
      </c>
      <c r="L32" s="16">
        <v>13.760979775479091</v>
      </c>
      <c r="M32" s="17">
        <v>13.741071666118119</v>
      </c>
      <c r="N32" s="17">
        <v>13.636964411330121</v>
      </c>
      <c r="O32" s="17">
        <v>13.889508737138547</v>
      </c>
      <c r="P32" s="17">
        <v>13.841770547302877</v>
      </c>
      <c r="Q32" s="17">
        <v>12.930333226407271</v>
      </c>
      <c r="R32" s="17">
        <v>12.978889176361573</v>
      </c>
      <c r="S32" s="17">
        <v>13.246281660403971</v>
      </c>
      <c r="T32" s="17">
        <v>13.446049406716549</v>
      </c>
      <c r="U32" s="44">
        <v>5.8299278144000001E-3</v>
      </c>
      <c r="V32" s="20">
        <v>7.5954620732999995E-2</v>
      </c>
    </row>
    <row r="33" spans="1:22" x14ac:dyDescent="0.25">
      <c r="A33" s="10" t="s">
        <v>89</v>
      </c>
      <c r="B33" s="11">
        <v>1.03143210312499E-2</v>
      </c>
      <c r="C33" s="16">
        <v>19.360064951370287</v>
      </c>
      <c r="D33" s="17">
        <v>19.00395979276345</v>
      </c>
      <c r="E33" s="17">
        <v>18.876305013725364</v>
      </c>
      <c r="F33" s="17">
        <v>18.448221186146171</v>
      </c>
      <c r="G33" s="17">
        <v>18.378997537926459</v>
      </c>
      <c r="H33" s="17">
        <v>18.294957226022227</v>
      </c>
      <c r="I33" s="17">
        <v>18.79523113739689</v>
      </c>
      <c r="J33" s="17">
        <v>18.65739521633456</v>
      </c>
      <c r="K33" s="17">
        <v>18.552995485952593</v>
      </c>
      <c r="L33" s="16">
        <v>18.726717086701633</v>
      </c>
      <c r="M33" s="17">
        <v>18.786146834362757</v>
      </c>
      <c r="N33" s="17">
        <v>18.765888218454826</v>
      </c>
      <c r="O33" s="17">
        <v>18.389534098697808</v>
      </c>
      <c r="P33" s="17">
        <v>18.223076486906344</v>
      </c>
      <c r="Q33" s="17">
        <v>17.815343522023976</v>
      </c>
      <c r="R33" s="17">
        <v>18.849854040598117</v>
      </c>
      <c r="S33" s="17">
        <v>18.766727612555076</v>
      </c>
      <c r="T33" s="17">
        <v>18.702044138195149</v>
      </c>
      <c r="U33" s="44">
        <v>6.6093802032000004E-4</v>
      </c>
      <c r="V33" s="20">
        <v>0.79584584990999996</v>
      </c>
    </row>
    <row r="34" spans="1:22" x14ac:dyDescent="0.25">
      <c r="A34" s="10" t="s">
        <v>88</v>
      </c>
      <c r="B34" s="11">
        <v>1.08742511395192E-2</v>
      </c>
      <c r="C34" s="16">
        <v>13.474911358898822</v>
      </c>
      <c r="D34" s="17">
        <v>13.759888183221836</v>
      </c>
      <c r="E34" s="17">
        <v>13.58718970877659</v>
      </c>
      <c r="F34" s="17">
        <v>16.23767678890572</v>
      </c>
      <c r="G34" s="17">
        <v>15.831802046098252</v>
      </c>
      <c r="H34" s="17">
        <v>16.016416576231762</v>
      </c>
      <c r="I34" s="17">
        <v>15.174574638082104</v>
      </c>
      <c r="J34" s="17">
        <v>15.36587813464835</v>
      </c>
      <c r="K34" s="17">
        <v>15.539825224937664</v>
      </c>
      <c r="L34" s="16">
        <v>14.870147952241567</v>
      </c>
      <c r="M34" s="17">
        <v>14.841982014560649</v>
      </c>
      <c r="N34" s="17">
        <v>14.045333068328068</v>
      </c>
      <c r="O34" s="17">
        <v>15.92161698401052</v>
      </c>
      <c r="P34" s="17">
        <v>16.141922667777362</v>
      </c>
      <c r="Q34" s="17">
        <v>15.863132751428106</v>
      </c>
      <c r="R34" s="17">
        <v>14.998590429745327</v>
      </c>
      <c r="S34" s="17">
        <v>15.431151519655367</v>
      </c>
      <c r="T34" s="17">
        <v>15.087006954504046</v>
      </c>
      <c r="U34" s="44">
        <v>9.7199999999999997E-8</v>
      </c>
      <c r="V34" s="20">
        <v>6.8149607843999996E-2</v>
      </c>
    </row>
    <row r="35" spans="1:22" x14ac:dyDescent="0.25">
      <c r="A35" s="10" t="s">
        <v>87</v>
      </c>
      <c r="B35" s="11">
        <v>1.1854627606866799E-2</v>
      </c>
      <c r="C35" s="16">
        <v>18.301594822192051</v>
      </c>
      <c r="D35" s="17">
        <v>18.348097044573493</v>
      </c>
      <c r="E35" s="17">
        <v>18.664298839797933</v>
      </c>
      <c r="F35" s="17">
        <v>18.220482248181227</v>
      </c>
      <c r="G35" s="17">
        <v>17.905892292294233</v>
      </c>
      <c r="H35" s="17">
        <v>17.839271462058317</v>
      </c>
      <c r="I35" s="17">
        <v>17.698982686463559</v>
      </c>
      <c r="J35" s="17">
        <v>17.542631385388123</v>
      </c>
      <c r="K35" s="17">
        <v>17.74751118292108</v>
      </c>
      <c r="L35" s="16">
        <v>17.920405196826302</v>
      </c>
      <c r="M35" s="17">
        <v>17.965361859284638</v>
      </c>
      <c r="N35" s="17">
        <v>18.202836460695174</v>
      </c>
      <c r="O35" s="17">
        <v>17.810538323816157</v>
      </c>
      <c r="P35" s="17">
        <v>17.399910726763935</v>
      </c>
      <c r="Q35" s="17">
        <v>16.582796826222527</v>
      </c>
      <c r="R35" s="17">
        <v>17.995711953666135</v>
      </c>
      <c r="S35" s="17">
        <v>17.559475701484558</v>
      </c>
      <c r="T35" s="17">
        <v>17.840243156128199</v>
      </c>
      <c r="U35" s="44">
        <v>6.6007984292999998E-3</v>
      </c>
      <c r="V35" s="20">
        <v>0.2072849048</v>
      </c>
    </row>
    <row r="36" spans="1:22" x14ac:dyDescent="0.25">
      <c r="A36" s="10" t="s">
        <v>86</v>
      </c>
      <c r="B36" s="11">
        <v>1.20796751334137E-2</v>
      </c>
      <c r="C36" s="16">
        <v>10.5866152706534</v>
      </c>
      <c r="D36" s="17">
        <v>10.565541344973767</v>
      </c>
      <c r="E36" s="17">
        <v>10.635913491022503</v>
      </c>
      <c r="F36" s="17">
        <v>10.873671213752129</v>
      </c>
      <c r="G36" s="17">
        <v>10.879347655966402</v>
      </c>
      <c r="H36" s="17">
        <v>10.670891094383089</v>
      </c>
      <c r="I36" s="17">
        <v>10.609782126931908</v>
      </c>
      <c r="J36" s="17">
        <v>10.821168889065888</v>
      </c>
      <c r="K36" s="17">
        <v>10.594922252968566</v>
      </c>
      <c r="L36" s="16">
        <v>10.428360172704291</v>
      </c>
      <c r="M36" s="17">
        <v>10.443876885969463</v>
      </c>
      <c r="N36" s="17">
        <v>10.415840775595919</v>
      </c>
      <c r="O36" s="17">
        <v>10.727673391742337</v>
      </c>
      <c r="P36" s="17">
        <v>10.568294183868559</v>
      </c>
      <c r="Q36" s="17">
        <v>9.4708023272386139</v>
      </c>
      <c r="R36" s="17">
        <v>10.755236146984419</v>
      </c>
      <c r="S36" s="17">
        <v>10.837661188925908</v>
      </c>
      <c r="T36" s="17">
        <v>10.785433163461912</v>
      </c>
      <c r="U36" s="44">
        <v>0.37346587625</v>
      </c>
      <c r="V36" s="20">
        <v>0.75748769081</v>
      </c>
    </row>
    <row r="37" spans="1:22" x14ac:dyDescent="0.25">
      <c r="A37" s="10" t="s">
        <v>85</v>
      </c>
      <c r="B37" s="11">
        <v>1.2117685727089799E-2</v>
      </c>
      <c r="C37" s="16" t="s">
        <v>15</v>
      </c>
      <c r="D37" s="17">
        <v>6.8826430493618416</v>
      </c>
      <c r="E37" s="17">
        <v>6.8577049146244144</v>
      </c>
      <c r="F37" s="17">
        <v>7.6220518194563764</v>
      </c>
      <c r="G37" s="17">
        <v>6.7813597135246599</v>
      </c>
      <c r="H37" s="17">
        <v>6.8454900509443757</v>
      </c>
      <c r="I37" s="17">
        <v>7.5924570372680806</v>
      </c>
      <c r="J37" s="17">
        <v>7.768184324776926</v>
      </c>
      <c r="K37" s="17">
        <v>7.5999128421871278</v>
      </c>
      <c r="L37" s="16">
        <v>7.651051691178929</v>
      </c>
      <c r="M37" s="17">
        <v>7.3750297228864703</v>
      </c>
      <c r="N37" s="17">
        <v>7.9541963103868758</v>
      </c>
      <c r="O37" s="17">
        <v>7.8967059124627834</v>
      </c>
      <c r="P37" s="17">
        <v>7.3300513904426108</v>
      </c>
      <c r="Q37" s="17">
        <v>7.6995773321361964</v>
      </c>
      <c r="R37" s="17">
        <v>7.08746284125034</v>
      </c>
      <c r="S37" s="17">
        <v>7.2049307440079424</v>
      </c>
      <c r="T37" s="17">
        <v>6.9307373375628867</v>
      </c>
      <c r="U37" s="44">
        <v>0.63243933465000002</v>
      </c>
      <c r="V37" s="20">
        <v>0.14899522342999999</v>
      </c>
    </row>
    <row r="38" spans="1:22" x14ac:dyDescent="0.25">
      <c r="A38" s="10" t="s">
        <v>84</v>
      </c>
      <c r="B38" s="11">
        <v>1.2207973795724501E-2</v>
      </c>
      <c r="C38" s="16">
        <v>8.8469301751336022</v>
      </c>
      <c r="D38" s="17">
        <v>9.030667136246942</v>
      </c>
      <c r="E38" s="17">
        <v>9.5603624580153248</v>
      </c>
      <c r="F38" s="17">
        <v>9.1032878084120217</v>
      </c>
      <c r="G38" s="17">
        <v>9.6073303137496104</v>
      </c>
      <c r="H38" s="17">
        <v>9.1421070573025514</v>
      </c>
      <c r="I38" s="17">
        <v>9.581200581924957</v>
      </c>
      <c r="J38" s="17">
        <v>8.7313190310250643</v>
      </c>
      <c r="K38" s="17">
        <v>9.5660540381710923</v>
      </c>
      <c r="L38" s="16">
        <v>8.8765169465649993</v>
      </c>
      <c r="M38" s="17">
        <v>8.827719763644712</v>
      </c>
      <c r="N38" s="17">
        <v>9.3219280948873617</v>
      </c>
      <c r="O38" s="17">
        <v>9.3009903554447515</v>
      </c>
      <c r="P38" s="17">
        <v>9.262791636894308</v>
      </c>
      <c r="Q38" s="17">
        <v>7.8210639990581816</v>
      </c>
      <c r="R38" s="17">
        <v>9.5430318202552371</v>
      </c>
      <c r="S38" s="17">
        <v>9.6283041024548517</v>
      </c>
      <c r="T38" s="17">
        <v>9.030667136246942</v>
      </c>
      <c r="U38" s="44">
        <v>0.72509001323</v>
      </c>
      <c r="V38" s="20">
        <v>0.92396221024000003</v>
      </c>
    </row>
    <row r="39" spans="1:22" x14ac:dyDescent="0.25">
      <c r="A39" s="10" t="s">
        <v>83</v>
      </c>
      <c r="B39" s="11">
        <v>1.4120820416950701E-2</v>
      </c>
      <c r="C39" s="16">
        <v>10.299747707500348</v>
      </c>
      <c r="D39" s="17">
        <v>10.143990538691449</v>
      </c>
      <c r="E39" s="17">
        <v>9.7751366700145184</v>
      </c>
      <c r="F39" s="17">
        <v>10.423137302014185</v>
      </c>
      <c r="G39" s="17">
        <v>10.067031504059694</v>
      </c>
      <c r="H39" s="17">
        <v>10.434335941789382</v>
      </c>
      <c r="I39" s="17">
        <v>10.330101055132033</v>
      </c>
      <c r="J39" s="17">
        <v>10.631288282112378</v>
      </c>
      <c r="K39" s="17">
        <v>10.354389271173918</v>
      </c>
      <c r="L39" s="16">
        <v>10.994353436858859</v>
      </c>
      <c r="M39" s="17">
        <v>10.982170320672774</v>
      </c>
      <c r="N39" s="17">
        <v>10.640088753589851</v>
      </c>
      <c r="O39" s="17">
        <v>11.036426097881968</v>
      </c>
      <c r="P39" s="17">
        <v>11.267587303495958</v>
      </c>
      <c r="Q39" s="17">
        <v>11.016463971546598</v>
      </c>
      <c r="R39" s="17">
        <v>10.990366288142082</v>
      </c>
      <c r="S39" s="17">
        <v>11.273726813823675</v>
      </c>
      <c r="T39" s="17">
        <v>11.006865548120119</v>
      </c>
      <c r="U39" s="44">
        <v>2.5553073219000001E-2</v>
      </c>
      <c r="V39" s="20">
        <v>1.04E-6</v>
      </c>
    </row>
    <row r="40" spans="1:22" x14ac:dyDescent="0.25">
      <c r="A40" s="10" t="s">
        <v>82</v>
      </c>
      <c r="B40" s="11">
        <v>1.4185666528958699E-2</v>
      </c>
      <c r="C40" s="16">
        <v>12.586954848162534</v>
      </c>
      <c r="D40" s="17">
        <v>12.243816317881716</v>
      </c>
      <c r="E40" s="17">
        <v>12.450460925065441</v>
      </c>
      <c r="F40" s="17">
        <v>12.981428601546117</v>
      </c>
      <c r="G40" s="17">
        <v>13.001889251007032</v>
      </c>
      <c r="H40" s="17">
        <v>13.045300441308816</v>
      </c>
      <c r="I40" s="17">
        <v>12.696758092071979</v>
      </c>
      <c r="J40" s="17">
        <v>12.991173599644318</v>
      </c>
      <c r="K40" s="17">
        <v>12.991904017822252</v>
      </c>
      <c r="L40" s="16">
        <v>13.150064579081469</v>
      </c>
      <c r="M40" s="17">
        <v>13.178912453037269</v>
      </c>
      <c r="N40" s="17">
        <v>12.69534330361976</v>
      </c>
      <c r="O40" s="17">
        <v>13.011358811200608</v>
      </c>
      <c r="P40" s="17">
        <v>13.359455610075306</v>
      </c>
      <c r="Q40" s="17">
        <v>13.792566594311099</v>
      </c>
      <c r="R40" s="17">
        <v>12.689240474868807</v>
      </c>
      <c r="S40" s="17">
        <v>12.738840578604517</v>
      </c>
      <c r="T40" s="17">
        <v>12.880679729092227</v>
      </c>
      <c r="U40" s="44">
        <v>2.203682262E-2</v>
      </c>
      <c r="V40" s="20">
        <v>2.9879761479000001E-2</v>
      </c>
    </row>
    <row r="41" spans="1:22" x14ac:dyDescent="0.25">
      <c r="A41" s="10" t="s">
        <v>81</v>
      </c>
      <c r="B41" s="11">
        <v>1.5338866907190401E-2</v>
      </c>
      <c r="C41" s="16">
        <v>15.55747672231284</v>
      </c>
      <c r="D41" s="17">
        <v>15.634924465135095</v>
      </c>
      <c r="E41" s="17">
        <v>15.066646422640504</v>
      </c>
      <c r="F41" s="17">
        <v>17.425683064117372</v>
      </c>
      <c r="G41" s="17">
        <v>17.805265245179125</v>
      </c>
      <c r="H41" s="17">
        <v>18.131661059989284</v>
      </c>
      <c r="I41" s="17">
        <v>16.632200042185133</v>
      </c>
      <c r="J41" s="17">
        <v>16.553794263333106</v>
      </c>
      <c r="K41" s="17">
        <v>16.707709624706141</v>
      </c>
      <c r="L41" s="16">
        <v>15.682830033348926</v>
      </c>
      <c r="M41" s="17">
        <v>15.831344644023011</v>
      </c>
      <c r="N41" s="17">
        <v>15.066131246020191</v>
      </c>
      <c r="O41" s="17">
        <v>17.960138817220951</v>
      </c>
      <c r="P41" s="17">
        <v>18.457160431312499</v>
      </c>
      <c r="Q41" s="17">
        <v>17.767963329568637</v>
      </c>
      <c r="R41" s="17">
        <v>15.979045535801033</v>
      </c>
      <c r="S41" s="17">
        <v>15.8864135196298</v>
      </c>
      <c r="T41" s="17">
        <v>16.00197988097251</v>
      </c>
      <c r="U41" s="44">
        <v>3.41E-6</v>
      </c>
      <c r="V41" s="20">
        <v>0.23834820449999999</v>
      </c>
    </row>
    <row r="42" spans="1:22" x14ac:dyDescent="0.25">
      <c r="A42" s="10" t="s">
        <v>80</v>
      </c>
      <c r="B42" s="11">
        <v>1.5444075305873399E-2</v>
      </c>
      <c r="C42" s="16">
        <v>10.718302715254596</v>
      </c>
      <c r="D42" s="17">
        <v>12.729195859132094</v>
      </c>
      <c r="E42" s="17">
        <v>11.996846933770103</v>
      </c>
      <c r="F42" s="17">
        <v>12.807354922057604</v>
      </c>
      <c r="G42" s="17">
        <v>12.79156991212688</v>
      </c>
      <c r="H42" s="17">
        <v>12.824163209744158</v>
      </c>
      <c r="I42" s="17">
        <v>11.352043425795433</v>
      </c>
      <c r="J42" s="17">
        <v>12.762174381993102</v>
      </c>
      <c r="K42" s="17">
        <v>11.488844346457338</v>
      </c>
      <c r="L42" s="16">
        <v>11.376125389276176</v>
      </c>
      <c r="M42" s="17">
        <v>11.588227432794483</v>
      </c>
      <c r="N42" s="17" t="s">
        <v>15</v>
      </c>
      <c r="O42" s="17" t="s">
        <v>15</v>
      </c>
      <c r="P42" s="17" t="s">
        <v>15</v>
      </c>
      <c r="Q42" s="17">
        <v>11.295988625703741</v>
      </c>
      <c r="R42" s="17">
        <v>11.291170699321862</v>
      </c>
      <c r="S42" s="17">
        <v>12.040332851861358</v>
      </c>
      <c r="T42" s="17">
        <v>12.916252698812212</v>
      </c>
      <c r="U42" s="44">
        <v>0.16084718280999999</v>
      </c>
      <c r="V42" s="20">
        <v>0.33743614260999999</v>
      </c>
    </row>
    <row r="43" spans="1:22" x14ac:dyDescent="0.25">
      <c r="A43" s="10" t="s">
        <v>79</v>
      </c>
      <c r="B43" s="11">
        <v>1.5688881631895E-2</v>
      </c>
      <c r="C43" s="16">
        <v>12.863563287055781</v>
      </c>
      <c r="D43" s="17">
        <v>13.269272811845505</v>
      </c>
      <c r="E43" s="17">
        <v>13.105062830755518</v>
      </c>
      <c r="F43" s="17">
        <v>15.086219174289422</v>
      </c>
      <c r="G43" s="17">
        <v>15.435181901538638</v>
      </c>
      <c r="H43" s="17">
        <v>15.611946941819982</v>
      </c>
      <c r="I43" s="17">
        <v>14.237284663410879</v>
      </c>
      <c r="J43" s="17">
        <v>13.788718332690459</v>
      </c>
      <c r="K43" s="17">
        <v>13.756556322524089</v>
      </c>
      <c r="L43" s="16">
        <v>14.794974233981931</v>
      </c>
      <c r="M43" s="17">
        <v>14.849359678049812</v>
      </c>
      <c r="N43" s="17">
        <v>14.29584066568421</v>
      </c>
      <c r="O43" s="17">
        <v>14.728300586837159</v>
      </c>
      <c r="P43" s="17">
        <v>15.263016790234422</v>
      </c>
      <c r="Q43" s="17">
        <v>14.367720210515307</v>
      </c>
      <c r="R43" s="17">
        <v>14.205716898147326</v>
      </c>
      <c r="S43" s="17">
        <v>14.360854713220098</v>
      </c>
      <c r="T43" s="17">
        <v>14.428163856503112</v>
      </c>
      <c r="U43" s="44">
        <v>4.0868474529E-4</v>
      </c>
      <c r="V43" s="20">
        <v>0.14686979620999999</v>
      </c>
    </row>
    <row r="44" spans="1:22" x14ac:dyDescent="0.25">
      <c r="A44" s="10" t="s">
        <v>78</v>
      </c>
      <c r="B44" s="11">
        <v>1.7263902782329001E-2</v>
      </c>
      <c r="C44" s="16" t="s">
        <v>15</v>
      </c>
      <c r="D44" s="17">
        <v>14.36796070964157</v>
      </c>
      <c r="E44" s="17" t="s">
        <v>15</v>
      </c>
      <c r="F44" s="17">
        <v>13.482303782323184</v>
      </c>
      <c r="G44" s="17">
        <v>13.947362982504432</v>
      </c>
      <c r="H44" s="17">
        <v>14.041231344190825</v>
      </c>
      <c r="I44" s="17">
        <v>14.110891069645088</v>
      </c>
      <c r="J44" s="17">
        <v>14.044137936273188</v>
      </c>
      <c r="K44" s="17">
        <v>14.199902348031893</v>
      </c>
      <c r="L44" s="16" t="s">
        <v>15</v>
      </c>
      <c r="M44" s="17" t="s">
        <v>15</v>
      </c>
      <c r="N44" s="17">
        <v>11.216745858195306</v>
      </c>
      <c r="O44" s="17">
        <v>13.037641112726439</v>
      </c>
      <c r="P44" s="17">
        <v>15.178541719255003</v>
      </c>
      <c r="Q44" s="17">
        <v>15.199382026430635</v>
      </c>
      <c r="R44" s="17" t="s">
        <v>15</v>
      </c>
      <c r="S44" s="17">
        <v>13.506290659263827</v>
      </c>
      <c r="T44" s="17">
        <v>14.350110443347928</v>
      </c>
      <c r="U44" s="44">
        <v>0.42455023213999998</v>
      </c>
      <c r="V44" s="20">
        <v>0.46989726545999999</v>
      </c>
    </row>
    <row r="45" spans="1:22" x14ac:dyDescent="0.25">
      <c r="A45" s="10" t="s">
        <v>77</v>
      </c>
      <c r="B45" s="11">
        <v>1.8070337697651401E-2</v>
      </c>
      <c r="C45" s="16">
        <v>14.078407989279373</v>
      </c>
      <c r="D45" s="17">
        <v>14.232870575002964</v>
      </c>
      <c r="E45" s="17">
        <v>14.822623322472939</v>
      </c>
      <c r="F45" s="17">
        <v>14.620277110545549</v>
      </c>
      <c r="G45" s="17">
        <v>14.596655667674662</v>
      </c>
      <c r="H45" s="17">
        <v>14.110727979543073</v>
      </c>
      <c r="I45" s="17">
        <v>14.311535470571581</v>
      </c>
      <c r="J45" s="17">
        <v>14.601654736841795</v>
      </c>
      <c r="K45" s="17">
        <v>14.393926675640419</v>
      </c>
      <c r="L45" s="16">
        <v>14.823715530827055</v>
      </c>
      <c r="M45" s="17">
        <v>15.05026301088753</v>
      </c>
      <c r="N45" s="17">
        <v>14.588656083459004</v>
      </c>
      <c r="O45" s="17">
        <v>15.472263880157913</v>
      </c>
      <c r="P45" s="17">
        <v>15.326584722423949</v>
      </c>
      <c r="Q45" s="17">
        <v>14.837567941638561</v>
      </c>
      <c r="R45" s="17">
        <v>14.423312914408891</v>
      </c>
      <c r="S45" s="17">
        <v>14.36145755258017</v>
      </c>
      <c r="T45" s="17">
        <v>14.412635999683269</v>
      </c>
      <c r="U45" s="44">
        <v>3.0382319533999998E-2</v>
      </c>
      <c r="V45" s="20">
        <v>1.0661946849000001E-2</v>
      </c>
    </row>
    <row r="46" spans="1:22" x14ac:dyDescent="0.25">
      <c r="A46" s="10" t="s">
        <v>76</v>
      </c>
      <c r="B46" s="11">
        <v>1.89292847428945E-2</v>
      </c>
      <c r="C46" s="16" t="s">
        <v>15</v>
      </c>
      <c r="D46" s="17">
        <v>15.77835719461349</v>
      </c>
      <c r="E46" s="17" t="s">
        <v>15</v>
      </c>
      <c r="F46" s="17">
        <v>15.427350981999814</v>
      </c>
      <c r="G46" s="17">
        <v>15.302546741924768</v>
      </c>
      <c r="H46" s="17">
        <v>15.414498108767432</v>
      </c>
      <c r="I46" s="17">
        <v>15.416972843284858</v>
      </c>
      <c r="J46" s="17">
        <v>15.575989963641087</v>
      </c>
      <c r="K46" s="17">
        <v>15.265785698659043</v>
      </c>
      <c r="L46" s="16" t="s">
        <v>15</v>
      </c>
      <c r="M46" s="17" t="s">
        <v>15</v>
      </c>
      <c r="N46" s="17">
        <v>14.401178457593087</v>
      </c>
      <c r="O46" s="17">
        <v>14.811865484445624</v>
      </c>
      <c r="P46" s="17">
        <v>14.697558691553207</v>
      </c>
      <c r="Q46" s="17" t="s">
        <v>15</v>
      </c>
      <c r="R46" s="17" t="s">
        <v>15</v>
      </c>
      <c r="S46" s="17">
        <v>15.628749310000705</v>
      </c>
      <c r="T46" s="17" t="s">
        <v>15</v>
      </c>
      <c r="U46" s="44">
        <v>0.48323658427999999</v>
      </c>
      <c r="V46" s="20">
        <v>7.2689770010999993E-2</v>
      </c>
    </row>
    <row r="47" spans="1:22" x14ac:dyDescent="0.25">
      <c r="A47" s="10" t="s">
        <v>75</v>
      </c>
      <c r="B47" s="11">
        <v>1.98148273326921E-2</v>
      </c>
      <c r="C47" s="16">
        <v>8.9518997347351466</v>
      </c>
      <c r="D47" s="17">
        <v>9.5603328342124421</v>
      </c>
      <c r="E47" s="17">
        <v>9.9298107151048338</v>
      </c>
      <c r="F47" s="17">
        <v>10.108524456778168</v>
      </c>
      <c r="G47" s="17">
        <v>10.471675214392045</v>
      </c>
      <c r="H47" s="17">
        <v>10.152284842306582</v>
      </c>
      <c r="I47" s="17">
        <v>11.116993677546981</v>
      </c>
      <c r="J47" s="17">
        <v>10.806549621985962</v>
      </c>
      <c r="K47" s="17">
        <v>10.918117851031774</v>
      </c>
      <c r="L47" s="16">
        <v>11.085472459181283</v>
      </c>
      <c r="M47" s="17">
        <v>11.020364841587108</v>
      </c>
      <c r="N47" s="17">
        <v>11.263856019596084</v>
      </c>
      <c r="O47" s="17">
        <v>10.925578453379769</v>
      </c>
      <c r="P47" s="17">
        <v>10.931224118345026</v>
      </c>
      <c r="Q47" s="17">
        <v>10.048831412369697</v>
      </c>
      <c r="R47" s="17">
        <v>10.381542951184585</v>
      </c>
      <c r="S47" s="17">
        <v>9.4361678219223801</v>
      </c>
      <c r="T47" s="17">
        <v>8.6183855022586062</v>
      </c>
      <c r="U47" s="44">
        <v>0.84396060757000002</v>
      </c>
      <c r="V47" s="20">
        <v>0.24112794494000001</v>
      </c>
    </row>
    <row r="48" spans="1:22" x14ac:dyDescent="0.25">
      <c r="A48" s="10" t="s">
        <v>74</v>
      </c>
      <c r="B48" s="11">
        <v>2.0429227888451001E-2</v>
      </c>
      <c r="C48" s="16">
        <v>13.707802421953986</v>
      </c>
      <c r="D48" s="17">
        <v>14.386131937314994</v>
      </c>
      <c r="E48" s="17">
        <v>13.947022971577496</v>
      </c>
      <c r="F48" s="17">
        <v>13.253847484987402</v>
      </c>
      <c r="G48" s="17">
        <v>13.605016447911364</v>
      </c>
      <c r="H48" s="17">
        <v>13.618270779580252</v>
      </c>
      <c r="I48" s="17">
        <v>14.169376998869794</v>
      </c>
      <c r="J48" s="17">
        <v>13.901432607729509</v>
      </c>
      <c r="K48" s="17">
        <v>14.173442913550916</v>
      </c>
      <c r="L48" s="16">
        <v>13.049338071751933</v>
      </c>
      <c r="M48" s="17">
        <v>13.752407125641282</v>
      </c>
      <c r="N48" s="17">
        <v>13.665224868034455</v>
      </c>
      <c r="O48" s="17">
        <v>13.498825948268589</v>
      </c>
      <c r="P48" s="17">
        <v>12.871246468707161</v>
      </c>
      <c r="Q48" s="17">
        <v>12.207003232386331</v>
      </c>
      <c r="R48" s="17">
        <v>13.990724458800322</v>
      </c>
      <c r="S48" s="17">
        <v>13.283938618447735</v>
      </c>
      <c r="T48" s="17">
        <v>13.125090539303256</v>
      </c>
      <c r="U48" s="44">
        <v>0.14528812225000001</v>
      </c>
      <c r="V48" s="20">
        <v>4.1459528021000003E-2</v>
      </c>
    </row>
    <row r="49" spans="1:22" x14ac:dyDescent="0.25">
      <c r="A49" s="10" t="s">
        <v>73</v>
      </c>
      <c r="B49" s="11">
        <v>2.05240114013765E-2</v>
      </c>
      <c r="C49" s="16">
        <v>12.440937815457767</v>
      </c>
      <c r="D49" s="17">
        <v>12.637889245980887</v>
      </c>
      <c r="E49" s="17">
        <v>12.766037484406841</v>
      </c>
      <c r="F49" s="17">
        <v>12.5144896391787</v>
      </c>
      <c r="G49" s="17">
        <v>12.462949948471312</v>
      </c>
      <c r="H49" s="17">
        <v>12.643850969373274</v>
      </c>
      <c r="I49" s="17">
        <v>12.316644027572904</v>
      </c>
      <c r="J49" s="17">
        <v>13.56739505152775</v>
      </c>
      <c r="K49" s="17">
        <v>12.315754628147088</v>
      </c>
      <c r="L49" s="16">
        <v>10.927407612949033</v>
      </c>
      <c r="M49" s="17">
        <v>11.517725915856728</v>
      </c>
      <c r="N49" s="17">
        <v>12.10792477113281</v>
      </c>
      <c r="O49" s="17">
        <v>12.636169062659256</v>
      </c>
      <c r="P49" s="17">
        <v>12.179363714852705</v>
      </c>
      <c r="Q49" s="17">
        <v>11.894957488118665</v>
      </c>
      <c r="R49" s="17">
        <v>12.784205137560471</v>
      </c>
      <c r="S49" s="17">
        <v>12.296882721640808</v>
      </c>
      <c r="T49" s="17">
        <v>13.028490740851574</v>
      </c>
      <c r="U49" s="44">
        <v>0.17642337241</v>
      </c>
      <c r="V49" s="20">
        <v>0.21857139720999999</v>
      </c>
    </row>
    <row r="50" spans="1:22" x14ac:dyDescent="0.25">
      <c r="A50" s="10" t="s">
        <v>72</v>
      </c>
      <c r="B50" s="11">
        <v>2.0576406757342201E-2</v>
      </c>
      <c r="C50" s="16">
        <v>10.97906206571767</v>
      </c>
      <c r="D50" s="17">
        <v>11.26502894245816</v>
      </c>
      <c r="E50" s="17">
        <v>10.821179038599301</v>
      </c>
      <c r="F50" s="17">
        <v>11.727069558023707</v>
      </c>
      <c r="G50" s="17">
        <v>11.725792271494157</v>
      </c>
      <c r="H50" s="17">
        <v>11.980139577639159</v>
      </c>
      <c r="I50" s="17">
        <v>11.092757140919852</v>
      </c>
      <c r="J50" s="17">
        <v>11.313449940963057</v>
      </c>
      <c r="K50" s="17">
        <v>11.029287226968245</v>
      </c>
      <c r="L50" s="16">
        <v>11.188897873242189</v>
      </c>
      <c r="M50" s="17">
        <v>10.975705088897316</v>
      </c>
      <c r="N50" s="17">
        <v>10.806549621985962</v>
      </c>
      <c r="O50" s="17">
        <v>12.488397967351851</v>
      </c>
      <c r="P50" s="17">
        <v>12.973663034909372</v>
      </c>
      <c r="Q50" s="17">
        <v>12.893023102607675</v>
      </c>
      <c r="R50" s="17">
        <v>10.584962500721156</v>
      </c>
      <c r="S50" s="17">
        <v>11.712200328684998</v>
      </c>
      <c r="T50" s="17">
        <v>11.430975172588068</v>
      </c>
      <c r="U50" s="44">
        <v>6.9208987483000001E-4</v>
      </c>
      <c r="V50" s="20">
        <v>2.4096836627E-2</v>
      </c>
    </row>
    <row r="51" spans="1:22" x14ac:dyDescent="0.25">
      <c r="A51" s="10" t="s">
        <v>71</v>
      </c>
      <c r="B51" s="11">
        <v>2.0732378765362901E-2</v>
      </c>
      <c r="C51" s="16">
        <v>15.030401708413862</v>
      </c>
      <c r="D51" s="17">
        <v>14.728505154954373</v>
      </c>
      <c r="E51" s="17">
        <v>16.477631405094876</v>
      </c>
      <c r="F51" s="17">
        <v>15.769786199841391</v>
      </c>
      <c r="G51" s="17">
        <v>15.284028808643694</v>
      </c>
      <c r="H51" s="17">
        <v>15.410285712972843</v>
      </c>
      <c r="I51" s="17">
        <v>16.298098376821887</v>
      </c>
      <c r="J51" s="17">
        <v>16.448858374416229</v>
      </c>
      <c r="K51" s="17">
        <v>16.615327894573817</v>
      </c>
      <c r="L51" s="16">
        <v>16.881006385619909</v>
      </c>
      <c r="M51" s="17">
        <v>16.988051755540919</v>
      </c>
      <c r="N51" s="17">
        <v>16.815595941556555</v>
      </c>
      <c r="O51" s="17">
        <v>17.000651505628401</v>
      </c>
      <c r="P51" s="17">
        <v>16.610831988698227</v>
      </c>
      <c r="Q51" s="17">
        <v>16.165560230765301</v>
      </c>
      <c r="R51" s="17">
        <v>16.878314398985172</v>
      </c>
      <c r="S51" s="17">
        <v>16.662624175638729</v>
      </c>
      <c r="T51" s="17">
        <v>16.461511421555969</v>
      </c>
      <c r="U51" s="44">
        <v>0.91682445041000005</v>
      </c>
      <c r="V51" s="20">
        <v>9.2318331495999998E-4</v>
      </c>
    </row>
    <row r="52" spans="1:22" x14ac:dyDescent="0.25">
      <c r="A52" s="10" t="s">
        <v>70</v>
      </c>
      <c r="B52" s="11">
        <v>2.0841816752698201E-2</v>
      </c>
      <c r="C52" s="16">
        <v>14.921862621427806</v>
      </c>
      <c r="D52" s="17">
        <v>15.064195420168781</v>
      </c>
      <c r="E52" s="17">
        <v>14.244300337254989</v>
      </c>
      <c r="F52" s="17">
        <v>14.865008262021542</v>
      </c>
      <c r="G52" s="17">
        <v>14.969431492431916</v>
      </c>
      <c r="H52" s="17">
        <v>15.087877158774479</v>
      </c>
      <c r="I52" s="17">
        <v>14.843724806299154</v>
      </c>
      <c r="J52" s="17">
        <v>14.96289600533726</v>
      </c>
      <c r="K52" s="17">
        <v>14.987397259771253</v>
      </c>
      <c r="L52" s="16" t="s">
        <v>15</v>
      </c>
      <c r="M52" s="17">
        <v>14.068561356240592</v>
      </c>
      <c r="N52" s="17">
        <v>14.119022157171521</v>
      </c>
      <c r="O52" s="17" t="e">
        <v>#NUM!</v>
      </c>
      <c r="P52" s="17">
        <v>14.079324293108654</v>
      </c>
      <c r="Q52" s="17">
        <v>14.109801321702413</v>
      </c>
      <c r="R52" s="17">
        <v>14.815333256965715</v>
      </c>
      <c r="S52" s="17">
        <v>14.144256971716135</v>
      </c>
      <c r="T52" s="17">
        <v>15.082855908507209</v>
      </c>
      <c r="U52" s="44">
        <v>0.22809960508999999</v>
      </c>
      <c r="V52" s="20">
        <v>5.1862957658000003E-3</v>
      </c>
    </row>
    <row r="53" spans="1:22" x14ac:dyDescent="0.25">
      <c r="A53" s="10" t="s">
        <v>69</v>
      </c>
      <c r="B53" s="11">
        <v>2.10089899550021E-2</v>
      </c>
      <c r="C53" s="16">
        <v>15.766955259179332</v>
      </c>
      <c r="D53" s="17">
        <v>15.934059394900794</v>
      </c>
      <c r="E53" s="17">
        <v>15.536938679313211</v>
      </c>
      <c r="F53" s="17">
        <v>15.219660127012878</v>
      </c>
      <c r="G53" s="17">
        <v>15.508816104917326</v>
      </c>
      <c r="H53" s="17">
        <v>15.257093144491057</v>
      </c>
      <c r="I53" s="17">
        <v>16.162135592802166</v>
      </c>
      <c r="J53" s="17">
        <v>15.766865318776651</v>
      </c>
      <c r="K53" s="17">
        <v>15.774581180893598</v>
      </c>
      <c r="L53" s="16">
        <v>15.017373905424746</v>
      </c>
      <c r="M53" s="17">
        <v>15.033836254127166</v>
      </c>
      <c r="N53" s="17">
        <v>15.1807638822863</v>
      </c>
      <c r="O53" s="17">
        <v>14.970979874782888</v>
      </c>
      <c r="P53" s="17">
        <v>15.044209575257176</v>
      </c>
      <c r="Q53" s="17">
        <v>14.595522421182993</v>
      </c>
      <c r="R53" s="17">
        <v>15.882523647651817</v>
      </c>
      <c r="S53" s="17">
        <v>16.128976342992139</v>
      </c>
      <c r="T53" s="17">
        <v>15.090112419664289</v>
      </c>
      <c r="U53" s="44">
        <v>3.0856032790000001E-2</v>
      </c>
      <c r="V53" s="20">
        <v>7.5817533595E-2</v>
      </c>
    </row>
    <row r="54" spans="1:22" x14ac:dyDescent="0.25">
      <c r="A54" s="10" t="s">
        <v>68</v>
      </c>
      <c r="B54" s="11">
        <v>2.1076844232251701E-2</v>
      </c>
      <c r="C54" s="16">
        <v>12.164314344876017</v>
      </c>
      <c r="D54" s="17">
        <v>12.138911718142744</v>
      </c>
      <c r="E54" s="17">
        <v>12.826947519058914</v>
      </c>
      <c r="F54" s="17">
        <v>11.983349927676457</v>
      </c>
      <c r="G54" s="17">
        <v>12.212800334429433</v>
      </c>
      <c r="H54" s="17">
        <v>11.97906787148051</v>
      </c>
      <c r="I54" s="17">
        <v>11.851358649033514</v>
      </c>
      <c r="J54" s="17">
        <v>11.839991070539886</v>
      </c>
      <c r="K54" s="17">
        <v>11.949097155729207</v>
      </c>
      <c r="L54" s="16">
        <v>13.049338071751933</v>
      </c>
      <c r="M54" s="17">
        <v>13.31302591873585</v>
      </c>
      <c r="N54" s="17">
        <v>13.005273656563938</v>
      </c>
      <c r="O54" s="17">
        <v>13.051072873846369</v>
      </c>
      <c r="P54" s="17">
        <v>12.936754581799869</v>
      </c>
      <c r="Q54" s="17">
        <v>12.181705198207849</v>
      </c>
      <c r="R54" s="17">
        <v>12.407267764244732</v>
      </c>
      <c r="S54" s="17">
        <v>12.185694525145024</v>
      </c>
      <c r="T54" s="17">
        <v>11.847448903982432</v>
      </c>
      <c r="U54" s="44">
        <v>8.5168199115000006E-3</v>
      </c>
      <c r="V54" s="20">
        <v>1.3065124490000001E-3</v>
      </c>
    </row>
    <row r="55" spans="1:22" x14ac:dyDescent="0.25">
      <c r="A55" s="10" t="s">
        <v>67</v>
      </c>
      <c r="B55" s="11">
        <v>2.3219981230227001E-2</v>
      </c>
      <c r="C55" s="16">
        <v>13.934659860931248</v>
      </c>
      <c r="D55" s="17">
        <v>13.529186505250891</v>
      </c>
      <c r="E55" s="17">
        <v>13.918725011023115</v>
      </c>
      <c r="F55" s="17">
        <v>12.925183519434208</v>
      </c>
      <c r="G55" s="17">
        <v>12.974414589805527</v>
      </c>
      <c r="H55" s="17">
        <v>12.458662932867817</v>
      </c>
      <c r="I55" s="17">
        <v>12.449406614985582</v>
      </c>
      <c r="J55" s="17">
        <v>12.479275030250207</v>
      </c>
      <c r="K55" s="17">
        <v>12.839991070539886</v>
      </c>
      <c r="L55" s="16">
        <v>14.121209716409286</v>
      </c>
      <c r="M55" s="17">
        <v>14.120553226388221</v>
      </c>
      <c r="N55" s="17">
        <v>13.918583762562026</v>
      </c>
      <c r="O55" s="17">
        <v>13.450382724256992</v>
      </c>
      <c r="P55" s="17">
        <v>13.289758684494577</v>
      </c>
      <c r="Q55" s="17">
        <v>14.108003078756706</v>
      </c>
      <c r="R55" s="17">
        <v>13.008603695797012</v>
      </c>
      <c r="S55" s="17">
        <v>12.699753222534428</v>
      </c>
      <c r="T55" s="17">
        <v>12.815783544128184</v>
      </c>
      <c r="U55" s="44">
        <v>9.4640334694000002E-4</v>
      </c>
      <c r="V55" s="20">
        <v>8.0245628427000008E-3</v>
      </c>
    </row>
    <row r="56" spans="1:22" x14ac:dyDescent="0.25">
      <c r="A56" s="10" t="s">
        <v>66</v>
      </c>
      <c r="B56" s="11">
        <v>2.38645253903727E-2</v>
      </c>
      <c r="C56" s="16">
        <v>9.9790620657176703</v>
      </c>
      <c r="D56" s="17">
        <v>9.556506054671928</v>
      </c>
      <c r="E56" s="17">
        <v>9.6093828603119924</v>
      </c>
      <c r="F56" s="17">
        <v>9.971543553950772</v>
      </c>
      <c r="G56" s="17">
        <v>9.9410476063405806</v>
      </c>
      <c r="H56" s="17">
        <v>10.038918989292304</v>
      </c>
      <c r="I56" s="17">
        <v>9.8963324039099412</v>
      </c>
      <c r="J56" s="17">
        <v>10.116343961237469</v>
      </c>
      <c r="K56" s="17">
        <v>10.27262978497637</v>
      </c>
      <c r="L56" s="16">
        <v>9.2726297849763704</v>
      </c>
      <c r="M56" s="17">
        <v>9.2176218250006148</v>
      </c>
      <c r="N56" s="17">
        <v>9.4051414631363439</v>
      </c>
      <c r="O56" s="17">
        <v>9.0044711105362634</v>
      </c>
      <c r="P56" s="17">
        <v>9.2723670816092927</v>
      </c>
      <c r="Q56" s="17">
        <v>8.5760784152345657</v>
      </c>
      <c r="R56" s="17">
        <v>10.071462362556625</v>
      </c>
      <c r="S56" s="17">
        <v>9.9402233709882157</v>
      </c>
      <c r="T56" s="17">
        <v>9.8734441125153776</v>
      </c>
      <c r="U56" s="44">
        <v>3.2530227799E-3</v>
      </c>
      <c r="V56" s="20">
        <v>1.0592557102E-3</v>
      </c>
    </row>
    <row r="57" spans="1:22" x14ac:dyDescent="0.25">
      <c r="A57" s="10" t="s">
        <v>65</v>
      </c>
      <c r="B57" s="11">
        <v>2.4176269238043301E-2</v>
      </c>
      <c r="C57" s="16">
        <v>14.66871418309554</v>
      </c>
      <c r="D57" s="17">
        <v>15.4059724225304</v>
      </c>
      <c r="E57" s="17">
        <v>16.396766767162504</v>
      </c>
      <c r="F57" s="17">
        <v>15.84945397190323</v>
      </c>
      <c r="G57" s="17">
        <v>16.133944913718192</v>
      </c>
      <c r="H57" s="17">
        <v>15.335704374680606</v>
      </c>
      <c r="I57" s="17">
        <v>14.341101799094083</v>
      </c>
      <c r="J57" s="17">
        <v>14.850772862313324</v>
      </c>
      <c r="K57" s="17">
        <v>14.346790721750704</v>
      </c>
      <c r="L57" s="16">
        <v>16.127067359204098</v>
      </c>
      <c r="M57" s="17">
        <v>16.234604328074333</v>
      </c>
      <c r="N57" s="17">
        <v>16.046697722326019</v>
      </c>
      <c r="O57" s="17">
        <v>16.389537402966763</v>
      </c>
      <c r="P57" s="17">
        <v>16.076409139033036</v>
      </c>
      <c r="Q57" s="17">
        <v>15.265365770286738</v>
      </c>
      <c r="R57" s="17">
        <v>14.564566324795615</v>
      </c>
      <c r="S57" s="17">
        <v>14.921540143666451</v>
      </c>
      <c r="T57" s="17">
        <v>15.191753244283824</v>
      </c>
      <c r="U57" s="45">
        <v>2.0912248590000001E-3</v>
      </c>
      <c r="V57" s="29">
        <v>4.8516029401999998E-2</v>
      </c>
    </row>
    <row r="58" spans="1:22" x14ac:dyDescent="0.25">
      <c r="A58" s="10" t="s">
        <v>64</v>
      </c>
      <c r="B58" s="11">
        <v>2.4472515049971898E-2</v>
      </c>
      <c r="C58" s="16">
        <v>10.081905725907664</v>
      </c>
      <c r="D58" s="17">
        <v>10.16867211813223</v>
      </c>
      <c r="E58" s="17">
        <v>10.252767714141992</v>
      </c>
      <c r="F58" s="17">
        <v>10.682994583681683</v>
      </c>
      <c r="G58" s="17">
        <v>10.502831804066744</v>
      </c>
      <c r="H58" s="17">
        <v>10.352043425795433</v>
      </c>
      <c r="I58" s="17">
        <v>10.204571144249204</v>
      </c>
      <c r="J58" s="17">
        <v>9.6348110501717183</v>
      </c>
      <c r="K58" s="17">
        <v>10.522581531254831</v>
      </c>
      <c r="L58" s="16">
        <v>10.622966944790511</v>
      </c>
      <c r="M58" s="17">
        <v>10.740679195203152</v>
      </c>
      <c r="N58" s="17">
        <v>9.9815672819030148</v>
      </c>
      <c r="O58" s="17">
        <v>11.413004050192667</v>
      </c>
      <c r="P58" s="17">
        <v>11.369063351865822</v>
      </c>
      <c r="Q58" s="17">
        <v>11.789450325887199</v>
      </c>
      <c r="R58" s="17">
        <v>10.270295326472041</v>
      </c>
      <c r="S58" s="17">
        <v>9.8353485594578629</v>
      </c>
      <c r="T58" s="17">
        <v>10.593391122791736</v>
      </c>
      <c r="U58" s="44">
        <v>5.6948645987000002E-3</v>
      </c>
      <c r="V58" s="20">
        <v>1.5179518223E-2</v>
      </c>
    </row>
    <row r="59" spans="1:22" x14ac:dyDescent="0.25">
      <c r="A59" s="9" t="s">
        <v>63</v>
      </c>
      <c r="B59" s="12">
        <v>2.4645965035069401E-2</v>
      </c>
      <c r="C59" s="16">
        <v>11.931940842632468</v>
      </c>
      <c r="D59" s="17">
        <v>11.932269680249942</v>
      </c>
      <c r="E59" s="17">
        <v>10.146976988366758</v>
      </c>
      <c r="F59" s="17">
        <v>11.320148658947602</v>
      </c>
      <c r="G59" s="17">
        <v>11.136987653440151</v>
      </c>
      <c r="H59" s="17">
        <v>11.344048692324229</v>
      </c>
      <c r="I59" s="17">
        <v>11.544163525914252</v>
      </c>
      <c r="J59" s="17">
        <v>11.12099009222829</v>
      </c>
      <c r="K59" s="17">
        <v>11.421500536751982</v>
      </c>
      <c r="L59" s="16">
        <v>11.16536252030161</v>
      </c>
      <c r="M59" s="17">
        <v>10.732023871440486</v>
      </c>
      <c r="N59" s="17">
        <v>10.453079360995384</v>
      </c>
      <c r="O59" s="17">
        <v>10.859923401868826</v>
      </c>
      <c r="P59" s="17">
        <v>11.647476894247692</v>
      </c>
      <c r="Q59" s="17">
        <v>10.579875092600755</v>
      </c>
      <c r="R59" s="17">
        <v>11.631107184048032</v>
      </c>
      <c r="S59" s="17">
        <v>11.403691495426198</v>
      </c>
      <c r="T59" s="17">
        <v>11.378201123423631</v>
      </c>
      <c r="U59" s="44">
        <v>2.8891614805999999E-2</v>
      </c>
      <c r="V59" s="20">
        <v>0.29274207090999999</v>
      </c>
    </row>
    <row r="60" spans="1:22" x14ac:dyDescent="0.25">
      <c r="A60" s="10" t="s">
        <v>62</v>
      </c>
      <c r="B60" s="11">
        <v>2.5513911964157698E-2</v>
      </c>
      <c r="C60" s="16">
        <v>9.8148179899798489</v>
      </c>
      <c r="D60" s="17">
        <v>10.586839787961827</v>
      </c>
      <c r="E60" s="17">
        <v>10.855900417777667</v>
      </c>
      <c r="F60" s="17">
        <v>11.497851836951119</v>
      </c>
      <c r="G60" s="17">
        <v>11.859534786382655</v>
      </c>
      <c r="H60" s="17">
        <v>11.602234901341065</v>
      </c>
      <c r="I60" s="17">
        <v>12.601538675939848</v>
      </c>
      <c r="J60" s="17">
        <v>12.413892328372642</v>
      </c>
      <c r="K60" s="17">
        <v>12.6884688827327</v>
      </c>
      <c r="L60" s="16">
        <v>12.282219695672588</v>
      </c>
      <c r="M60" s="17">
        <v>12.346131071457263</v>
      </c>
      <c r="N60" s="17">
        <v>12.401946123976538</v>
      </c>
      <c r="O60" s="17">
        <v>12.577787729891083</v>
      </c>
      <c r="P60" s="17">
        <v>12.823262317499236</v>
      </c>
      <c r="Q60" s="17">
        <v>12.3799482142102</v>
      </c>
      <c r="R60" s="17">
        <v>12.6156296369681</v>
      </c>
      <c r="S60" s="17">
        <v>12.128602575057178</v>
      </c>
      <c r="T60" s="17">
        <v>9.5660540381710923</v>
      </c>
      <c r="U60" s="44">
        <v>0.30797004995999999</v>
      </c>
      <c r="V60" s="20">
        <v>5.6474742182999998E-2</v>
      </c>
    </row>
    <row r="61" spans="1:22" x14ac:dyDescent="0.25">
      <c r="A61" s="10" t="s">
        <v>61</v>
      </c>
      <c r="B61" s="11">
        <v>2.6055046226083699E-2</v>
      </c>
      <c r="C61" s="16">
        <v>7.5340472198492465</v>
      </c>
      <c r="D61" s="17">
        <v>7.9886846867721664</v>
      </c>
      <c r="E61" s="17">
        <v>8.3431317417946556</v>
      </c>
      <c r="F61" s="17">
        <v>8.4178525148858974</v>
      </c>
      <c r="G61" s="17">
        <v>8.0768155970508317</v>
      </c>
      <c r="H61" s="17">
        <v>8.3083390301394076</v>
      </c>
      <c r="I61" s="17">
        <v>8.1292830169449655</v>
      </c>
      <c r="J61" s="17">
        <v>8.1189410727235067</v>
      </c>
      <c r="K61" s="17">
        <v>8.4716752143920449</v>
      </c>
      <c r="L61" s="16">
        <v>9.1823943534045291</v>
      </c>
      <c r="M61" s="17">
        <v>8.0611710579749936</v>
      </c>
      <c r="N61" s="17">
        <v>8.539158811108031</v>
      </c>
      <c r="O61" s="17">
        <v>9.4824617566413192</v>
      </c>
      <c r="P61" s="17">
        <v>9.544782110070992</v>
      </c>
      <c r="Q61" s="17">
        <v>9.5265034861388873</v>
      </c>
      <c r="R61" s="17">
        <v>8.0056245491938789</v>
      </c>
      <c r="S61" s="17">
        <v>8.891338508288646</v>
      </c>
      <c r="T61" s="17">
        <v>8.0821490413538726</v>
      </c>
      <c r="U61" s="44">
        <v>1.3649011592E-2</v>
      </c>
      <c r="V61" s="20">
        <v>4.3774538859E-3</v>
      </c>
    </row>
    <row r="62" spans="1:22" x14ac:dyDescent="0.25">
      <c r="A62" s="10" t="s">
        <v>60</v>
      </c>
      <c r="B62" s="11">
        <v>2.6087918922641399E-2</v>
      </c>
      <c r="C62" s="16">
        <v>14.367036099529935</v>
      </c>
      <c r="D62" s="17">
        <v>14.550806896424309</v>
      </c>
      <c r="E62" s="17">
        <v>16.890914524683254</v>
      </c>
      <c r="F62" s="17">
        <v>14.995237170449059</v>
      </c>
      <c r="G62" s="17">
        <v>15.558420713268665</v>
      </c>
      <c r="H62" s="17">
        <v>14.678380065109119</v>
      </c>
      <c r="I62" s="17">
        <v>14.753843508311638</v>
      </c>
      <c r="J62" s="17">
        <v>14.420420818957748</v>
      </c>
      <c r="K62" s="17">
        <v>15.662612749250801</v>
      </c>
      <c r="L62" s="16">
        <v>16.033734857710176</v>
      </c>
      <c r="M62" s="17">
        <v>15.800124555787791</v>
      </c>
      <c r="N62" s="17">
        <v>16.4207497582968</v>
      </c>
      <c r="O62" s="17">
        <v>16.317381855916565</v>
      </c>
      <c r="P62" s="17">
        <v>16.404238218823814</v>
      </c>
      <c r="Q62" s="17">
        <v>15.279297677364317</v>
      </c>
      <c r="R62" s="17">
        <v>16.052398232071582</v>
      </c>
      <c r="S62" s="17">
        <v>14.917309696883597</v>
      </c>
      <c r="T62" s="17">
        <v>15.333295139569085</v>
      </c>
      <c r="U62" s="44">
        <v>0.28415760327</v>
      </c>
      <c r="V62" s="20">
        <v>7.2168169409999997E-2</v>
      </c>
    </row>
    <row r="63" spans="1:22" x14ac:dyDescent="0.25">
      <c r="A63" s="10" t="s">
        <v>59</v>
      </c>
      <c r="B63" s="11">
        <v>2.6199225256228201E-2</v>
      </c>
      <c r="C63" s="16">
        <v>11.525214725989258</v>
      </c>
      <c r="D63" s="17">
        <v>11.459943848374932</v>
      </c>
      <c r="E63" s="17">
        <v>11.888040992995375</v>
      </c>
      <c r="F63" s="17">
        <v>10.14210705730255</v>
      </c>
      <c r="G63" s="17">
        <v>10.205793249397157</v>
      </c>
      <c r="H63" s="17">
        <v>10.938844457466171</v>
      </c>
      <c r="I63" s="17">
        <v>12.062383491876334</v>
      </c>
      <c r="J63" s="17">
        <v>11.287135186086704</v>
      </c>
      <c r="K63" s="17">
        <v>11.524051918717824</v>
      </c>
      <c r="L63" s="16">
        <v>12.704984324892978</v>
      </c>
      <c r="M63" s="17">
        <v>13.158237860803498</v>
      </c>
      <c r="N63" s="17">
        <v>12.921469060531409</v>
      </c>
      <c r="O63" s="17">
        <v>12.23060664901622</v>
      </c>
      <c r="P63" s="17">
        <v>12.62615098847114</v>
      </c>
      <c r="Q63" s="17">
        <v>11.764943018459546</v>
      </c>
      <c r="R63" s="17">
        <v>12.731531176461942</v>
      </c>
      <c r="S63" s="17">
        <v>12.511490437472103</v>
      </c>
      <c r="T63" s="17">
        <v>11.946906274456399</v>
      </c>
      <c r="U63" s="44">
        <v>7.3172879398999996E-2</v>
      </c>
      <c r="V63" s="20">
        <v>4.74E-5</v>
      </c>
    </row>
    <row r="64" spans="1:22" x14ac:dyDescent="0.25">
      <c r="A64" s="10" t="s">
        <v>58</v>
      </c>
      <c r="B64" s="11">
        <v>2.6349276775361499E-2</v>
      </c>
      <c r="C64" s="16">
        <v>12.591023556027466</v>
      </c>
      <c r="D64" s="17">
        <v>12.57530287507339</v>
      </c>
      <c r="E64" s="17">
        <v>11.976230763560084</v>
      </c>
      <c r="F64" s="17">
        <v>12.578608560737754</v>
      </c>
      <c r="G64" s="17">
        <v>12.79685079526716</v>
      </c>
      <c r="H64" s="17">
        <v>13.465821455643775</v>
      </c>
      <c r="I64" s="17">
        <v>12.808360915432786</v>
      </c>
      <c r="J64" s="17">
        <v>12.881305185414046</v>
      </c>
      <c r="K64" s="17">
        <v>13.259154768866841</v>
      </c>
      <c r="L64" s="16" t="s">
        <v>15</v>
      </c>
      <c r="M64" s="17">
        <v>10.702496001315263</v>
      </c>
      <c r="N64" s="17" t="s">
        <v>15</v>
      </c>
      <c r="O64" s="17">
        <v>12.056011101204795</v>
      </c>
      <c r="P64" s="17">
        <v>12.215592665857697</v>
      </c>
      <c r="Q64" s="17" t="s">
        <v>15</v>
      </c>
      <c r="R64" s="17">
        <v>12.017504401109415</v>
      </c>
      <c r="S64" s="17" t="e">
        <v>#NUM!</v>
      </c>
      <c r="T64" s="17">
        <v>12.755722153642282</v>
      </c>
      <c r="U64" s="44">
        <v>3.4134161868000001E-2</v>
      </c>
      <c r="V64" s="20">
        <v>4.9584871916999998E-3</v>
      </c>
    </row>
    <row r="65" spans="1:22" x14ac:dyDescent="0.25">
      <c r="A65" s="10" t="s">
        <v>57</v>
      </c>
      <c r="B65" s="11">
        <v>2.7716794199733101E-2</v>
      </c>
      <c r="C65" s="16">
        <v>17.734984128729266</v>
      </c>
      <c r="D65" s="17">
        <v>17.359114673255348</v>
      </c>
      <c r="E65" s="17">
        <v>17.390625728040778</v>
      </c>
      <c r="F65" s="17">
        <v>17.871917266483116</v>
      </c>
      <c r="G65" s="17">
        <v>18.031405061516683</v>
      </c>
      <c r="H65" s="17">
        <v>18.104153370660651</v>
      </c>
      <c r="I65" s="17">
        <v>17.714050944667807</v>
      </c>
      <c r="J65" s="17">
        <v>18.191839974532087</v>
      </c>
      <c r="K65" s="17">
        <v>18.165093456467869</v>
      </c>
      <c r="L65" s="16">
        <v>16.784558169676401</v>
      </c>
      <c r="M65" s="17">
        <v>16.877479062265287</v>
      </c>
      <c r="N65" s="17">
        <v>16.987419466524592</v>
      </c>
      <c r="O65" s="17">
        <v>16.579509333598789</v>
      </c>
      <c r="P65" s="17">
        <v>17.128286336107944</v>
      </c>
      <c r="Q65" s="17">
        <v>16.695757011727196</v>
      </c>
      <c r="R65" s="17">
        <v>17.955201492759638</v>
      </c>
      <c r="S65" s="17">
        <v>17.818567771075251</v>
      </c>
      <c r="T65" s="17">
        <v>18.001946905211479</v>
      </c>
      <c r="U65" s="44">
        <v>2.3464084171E-4</v>
      </c>
      <c r="V65" s="20">
        <v>2.8058971858999998E-4</v>
      </c>
    </row>
    <row r="66" spans="1:22" x14ac:dyDescent="0.25">
      <c r="A66" s="9" t="s">
        <v>56</v>
      </c>
      <c r="B66" s="12">
        <v>2.7957588481327001E-2</v>
      </c>
      <c r="C66" s="16">
        <v>8.8166144164372184</v>
      </c>
      <c r="D66" s="17">
        <v>9.255072249362998</v>
      </c>
      <c r="E66" s="17">
        <v>7.7215554711899159</v>
      </c>
      <c r="F66" s="17">
        <v>9.6971548682284787</v>
      </c>
      <c r="G66" s="17">
        <v>9.6147736606650067</v>
      </c>
      <c r="H66" s="17">
        <v>9.8555090217019412</v>
      </c>
      <c r="I66" s="17">
        <v>9.3925657408131773</v>
      </c>
      <c r="J66" s="17">
        <v>8.9404178465864685</v>
      </c>
      <c r="K66" s="17">
        <v>9.2737286775482186</v>
      </c>
      <c r="L66" s="16">
        <v>9.2136369704757506</v>
      </c>
      <c r="M66" s="17">
        <v>8.0232079018775462</v>
      </c>
      <c r="N66" s="17">
        <v>8.3062379726661124</v>
      </c>
      <c r="O66" s="17">
        <v>8.390582800415082</v>
      </c>
      <c r="P66" s="17">
        <v>9.589046424026451</v>
      </c>
      <c r="Q66" s="17">
        <v>9.6130132069959657</v>
      </c>
      <c r="R66" s="17">
        <v>9.8847157587745578</v>
      </c>
      <c r="S66" s="17">
        <v>9.3802821734029163</v>
      </c>
      <c r="T66" s="17">
        <v>9.2535183367383009</v>
      </c>
      <c r="U66" s="43">
        <v>2.5085769206541599E-6</v>
      </c>
      <c r="V66" s="30">
        <v>0.39581540563630202</v>
      </c>
    </row>
    <row r="67" spans="1:22" x14ac:dyDescent="0.25">
      <c r="A67" s="10" t="s">
        <v>55</v>
      </c>
      <c r="B67" s="11">
        <v>2.9612240595252901E-2</v>
      </c>
      <c r="C67" s="16">
        <v>10.731263912959299</v>
      </c>
      <c r="D67" s="17">
        <v>10.601904746170851</v>
      </c>
      <c r="E67" s="17">
        <v>9.8756268226216761</v>
      </c>
      <c r="F67" s="17">
        <v>10.240414512414457</v>
      </c>
      <c r="G67" s="17">
        <v>10.242176677291168</v>
      </c>
      <c r="H67" s="17">
        <v>10.166883797845264</v>
      </c>
      <c r="I67" s="17">
        <v>10.236135639699306</v>
      </c>
      <c r="J67" s="17">
        <v>10.461260987277083</v>
      </c>
      <c r="K67" s="17">
        <v>10.16208346734043</v>
      </c>
      <c r="L67" s="16">
        <v>10.443979542601253</v>
      </c>
      <c r="M67" s="17">
        <v>9.8073039270906186</v>
      </c>
      <c r="N67" s="17">
        <v>10.321864627420416</v>
      </c>
      <c r="O67" s="17">
        <v>10.087117370140326</v>
      </c>
      <c r="P67" s="17">
        <v>9.1074042335107475</v>
      </c>
      <c r="Q67" s="17">
        <v>7.2932121348718031</v>
      </c>
      <c r="R67" s="17">
        <v>9.4859813032658025</v>
      </c>
      <c r="S67" s="17">
        <v>10.665230671453209</v>
      </c>
      <c r="T67" s="17">
        <v>9.9916600894598702</v>
      </c>
      <c r="U67" s="44">
        <v>0.19211381573</v>
      </c>
      <c r="V67" s="20">
        <v>0.14487863696</v>
      </c>
    </row>
    <row r="68" spans="1:22" x14ac:dyDescent="0.25">
      <c r="A68" s="10" t="s">
        <v>54</v>
      </c>
      <c r="B68" s="11">
        <v>3.0085910243870102E-2</v>
      </c>
      <c r="C68" s="16">
        <v>12.600136410307019</v>
      </c>
      <c r="D68" s="17">
        <v>12.538431462950003</v>
      </c>
      <c r="E68" s="17">
        <v>12.580717311016784</v>
      </c>
      <c r="F68" s="17">
        <v>11.603626344986193</v>
      </c>
      <c r="G68" s="17">
        <v>11.556026992724679</v>
      </c>
      <c r="H68" s="17">
        <v>11.909518114296615</v>
      </c>
      <c r="I68" s="17">
        <v>11.900489484834651</v>
      </c>
      <c r="J68" s="17">
        <v>11.982280604558284</v>
      </c>
      <c r="K68" s="17">
        <v>11.850968150982439</v>
      </c>
      <c r="L68" s="16">
        <v>14.102385842117631</v>
      </c>
      <c r="M68" s="17">
        <v>14.059373754838731</v>
      </c>
      <c r="N68" s="17">
        <v>12.981210488271696</v>
      </c>
      <c r="O68" s="17">
        <v>12.836702050031965</v>
      </c>
      <c r="P68" s="17">
        <v>12.922128287607253</v>
      </c>
      <c r="Q68" s="17">
        <v>12.877865806513137</v>
      </c>
      <c r="R68" s="17">
        <v>12.227615943414223</v>
      </c>
      <c r="S68" s="17">
        <v>12.910322824281653</v>
      </c>
      <c r="T68" s="17">
        <v>11.969746250814509</v>
      </c>
      <c r="U68" s="44">
        <v>8.8147610405999999E-3</v>
      </c>
      <c r="V68" s="20">
        <v>1.1724273396E-3</v>
      </c>
    </row>
    <row r="69" spans="1:22" x14ac:dyDescent="0.25">
      <c r="A69" s="10" t="s">
        <v>53</v>
      </c>
      <c r="B69" s="11">
        <v>3.0236499146055001E-2</v>
      </c>
      <c r="C69" s="16">
        <v>10.958738411362202</v>
      </c>
      <c r="D69" s="17">
        <v>11.488844346457338</v>
      </c>
      <c r="E69" s="17">
        <v>10.457617756811542</v>
      </c>
      <c r="F69" s="17">
        <v>11.291746280833939</v>
      </c>
      <c r="G69" s="17">
        <v>10.688250309133178</v>
      </c>
      <c r="H69" s="17">
        <v>11.219168520462162</v>
      </c>
      <c r="I69" s="17">
        <v>11.131856960608793</v>
      </c>
      <c r="J69" s="17">
        <v>11.503328856626663</v>
      </c>
      <c r="K69" s="17">
        <v>11.080817527608328</v>
      </c>
      <c r="L69" s="16">
        <v>10.720244258287567</v>
      </c>
      <c r="M69" s="17">
        <v>10.051077198422417</v>
      </c>
      <c r="N69" s="17">
        <v>10.546894459887637</v>
      </c>
      <c r="O69" s="17">
        <v>10.440209962880484</v>
      </c>
      <c r="P69" s="17">
        <v>9.7777650580387121</v>
      </c>
      <c r="Q69" s="17">
        <v>9.3255787144481186</v>
      </c>
      <c r="R69" s="17">
        <v>10.754887502163468</v>
      </c>
      <c r="S69" s="17">
        <v>11.442765911006717</v>
      </c>
      <c r="T69" s="17">
        <v>10.652844973001979</v>
      </c>
      <c r="U69" s="44">
        <v>0.18189118765000001</v>
      </c>
      <c r="V69" s="20">
        <v>8.4449663601000001E-3</v>
      </c>
    </row>
    <row r="70" spans="1:22" x14ac:dyDescent="0.25">
      <c r="A70" s="9" t="s">
        <v>52</v>
      </c>
      <c r="B70" s="12">
        <v>3.11865847312243E-2</v>
      </c>
      <c r="C70" s="16">
        <v>9.4804045335807015</v>
      </c>
      <c r="D70" s="17">
        <v>9.8493296421401144</v>
      </c>
      <c r="E70" s="17">
        <v>8.5027833655321654</v>
      </c>
      <c r="F70" s="17">
        <v>9.4295539357304747</v>
      </c>
      <c r="G70" s="17">
        <v>9.2962846497444147</v>
      </c>
      <c r="H70" s="17">
        <v>8.9501220166838102</v>
      </c>
      <c r="I70" s="17">
        <v>8.7327492454078079</v>
      </c>
      <c r="J70" s="17">
        <v>8.2288748493001709</v>
      </c>
      <c r="K70" s="17">
        <v>8.4878534829010661</v>
      </c>
      <c r="L70" s="16">
        <v>8.5121339713326734</v>
      </c>
      <c r="M70" s="17">
        <v>8.2513366927631377</v>
      </c>
      <c r="N70" s="17">
        <v>7.8376849640602675</v>
      </c>
      <c r="O70" s="17">
        <v>7.4862939999948441</v>
      </c>
      <c r="P70" s="17">
        <v>9.0938606303938823</v>
      </c>
      <c r="Q70" s="17">
        <v>8.2541470963746768</v>
      </c>
      <c r="R70" s="17">
        <v>9.3150663135479057</v>
      </c>
      <c r="S70" s="17">
        <v>8.5153583315984616</v>
      </c>
      <c r="T70" s="17">
        <v>9.0830845378860641</v>
      </c>
      <c r="U70" s="44">
        <v>0.44057784949000001</v>
      </c>
      <c r="V70" s="20">
        <v>0.32521621132</v>
      </c>
    </row>
    <row r="71" spans="1:22" x14ac:dyDescent="0.25">
      <c r="A71" s="10" t="s">
        <v>51</v>
      </c>
      <c r="B71" s="11">
        <v>3.1291921650377301E-2</v>
      </c>
      <c r="C71" s="16">
        <v>15.921997213744437</v>
      </c>
      <c r="D71" s="17">
        <v>16.169142076887965</v>
      </c>
      <c r="E71" s="17">
        <v>15.309328166165557</v>
      </c>
      <c r="F71" s="17">
        <v>15.423969401060592</v>
      </c>
      <c r="G71" s="17">
        <v>15.530040495828974</v>
      </c>
      <c r="H71" s="17">
        <v>15.343289832291351</v>
      </c>
      <c r="I71" s="17">
        <v>15.535548772533987</v>
      </c>
      <c r="J71" s="17">
        <v>15.528850870597026</v>
      </c>
      <c r="K71" s="17">
        <v>15.228104680354404</v>
      </c>
      <c r="L71" s="16">
        <v>14.496728971380707</v>
      </c>
      <c r="M71" s="17">
        <v>14.712880306478965</v>
      </c>
      <c r="N71" s="17">
        <v>14.908017261062804</v>
      </c>
      <c r="O71" s="17">
        <v>14.652166428658365</v>
      </c>
      <c r="P71" s="17">
        <v>14.606846110600932</v>
      </c>
      <c r="Q71" s="17">
        <v>13.618101630130274</v>
      </c>
      <c r="R71" s="17">
        <v>15.500094949671809</v>
      </c>
      <c r="S71" s="17">
        <v>15.522403257919839</v>
      </c>
      <c r="T71" s="17">
        <v>15.001188254604152</v>
      </c>
      <c r="U71" s="44">
        <v>0.32899514451</v>
      </c>
      <c r="V71" s="20">
        <v>2.4095277219000001E-3</v>
      </c>
    </row>
    <row r="72" spans="1:22" x14ac:dyDescent="0.25">
      <c r="A72" s="9" t="s">
        <v>50</v>
      </c>
      <c r="B72" s="12">
        <v>3.1401089763118201E-2</v>
      </c>
      <c r="C72" s="16">
        <v>6.270332383880123</v>
      </c>
      <c r="D72" s="17">
        <v>6.403073412250551</v>
      </c>
      <c r="E72" s="17">
        <v>5.7287870404209924</v>
      </c>
      <c r="F72" s="17">
        <v>6.549848169448186</v>
      </c>
      <c r="G72" s="17">
        <v>7.4813960550014027</v>
      </c>
      <c r="H72" s="17">
        <v>7.9101239487518908</v>
      </c>
      <c r="I72" s="17">
        <v>5.7692751214329219</v>
      </c>
      <c r="J72" s="17">
        <v>5.8974657014019218</v>
      </c>
      <c r="K72" s="17">
        <v>6.1623675686005148</v>
      </c>
      <c r="L72" s="16">
        <v>6.0034748379247143</v>
      </c>
      <c r="M72" s="17">
        <v>5.1391271891771133</v>
      </c>
      <c r="N72" s="17">
        <v>5.5813452108004817</v>
      </c>
      <c r="O72" s="17">
        <v>5.8618031350870492</v>
      </c>
      <c r="P72" s="17">
        <v>9.2366954085653354</v>
      </c>
      <c r="Q72" s="17">
        <v>10.503909145115433</v>
      </c>
      <c r="R72" s="17">
        <v>6.5044436776563908</v>
      </c>
      <c r="S72" s="17">
        <v>3.8297918899388996</v>
      </c>
      <c r="T72" s="17">
        <v>5.6907671151073034</v>
      </c>
      <c r="U72" s="44">
        <v>0.64325194575</v>
      </c>
      <c r="V72" s="20">
        <v>0.51347197390999999</v>
      </c>
    </row>
    <row r="73" spans="1:22" x14ac:dyDescent="0.25">
      <c r="A73" s="10" t="s">
        <v>49</v>
      </c>
      <c r="B73" s="11">
        <v>3.2054596817377802E-2</v>
      </c>
      <c r="C73" s="16">
        <v>9.1487570639644566</v>
      </c>
      <c r="D73" s="17">
        <v>8.7780771295353581</v>
      </c>
      <c r="E73" s="17">
        <v>9.4135210696860554</v>
      </c>
      <c r="F73" s="17">
        <v>9.0660891904577721</v>
      </c>
      <c r="G73" s="17">
        <v>9.9307373375628867</v>
      </c>
      <c r="H73" s="17">
        <v>9.6546360285279675</v>
      </c>
      <c r="I73" s="17">
        <v>8.7108064336993518</v>
      </c>
      <c r="J73" s="17">
        <v>8.4387918525782606</v>
      </c>
      <c r="K73" s="17">
        <v>8.7210991887071856</v>
      </c>
      <c r="L73" s="16">
        <v>9.3230547603416465</v>
      </c>
      <c r="M73" s="17">
        <v>10.045277411552595</v>
      </c>
      <c r="N73" s="17">
        <v>8.9454438363779119</v>
      </c>
      <c r="O73" s="17">
        <v>9.7383403167941935</v>
      </c>
      <c r="P73" s="17">
        <v>10.689689291383212</v>
      </c>
      <c r="Q73" s="17">
        <v>11.008586521954591</v>
      </c>
      <c r="R73" s="17">
        <v>9.008428622070582</v>
      </c>
      <c r="S73" s="17">
        <v>8.7478857182075238</v>
      </c>
      <c r="T73" s="17">
        <v>8.7176764230663952</v>
      </c>
      <c r="U73" s="44">
        <v>9.5061238486999992E-3</v>
      </c>
      <c r="V73" s="20">
        <v>4.2315467325000002E-2</v>
      </c>
    </row>
    <row r="74" spans="1:22" x14ac:dyDescent="0.25">
      <c r="A74" s="10" t="s">
        <v>48</v>
      </c>
      <c r="B74" s="11">
        <v>3.2191739723826898E-2</v>
      </c>
      <c r="C74" s="16">
        <v>9.7748385520112056</v>
      </c>
      <c r="D74" s="17">
        <v>8.6537685279758207</v>
      </c>
      <c r="E74" s="17">
        <v>6.9952084383743491</v>
      </c>
      <c r="F74" s="17">
        <v>8.9752030507747644</v>
      </c>
      <c r="G74" s="17">
        <v>9.7296733686077861</v>
      </c>
      <c r="H74" s="17">
        <v>7.6996500873812792</v>
      </c>
      <c r="I74" s="17">
        <v>7.3950319262676256</v>
      </c>
      <c r="J74" s="17">
        <v>8.533972049981088</v>
      </c>
      <c r="K74" s="17">
        <v>5.8944825348293399</v>
      </c>
      <c r="L74" s="16">
        <v>7.4346282276367255</v>
      </c>
      <c r="M74" s="17">
        <v>7.3564140447191226</v>
      </c>
      <c r="N74" s="17">
        <v>6.4627271632702259</v>
      </c>
      <c r="O74" s="17">
        <v>7.4217162537667587</v>
      </c>
      <c r="P74" s="17">
        <v>6.4586355965040241</v>
      </c>
      <c r="Q74" s="17">
        <v>5.7180974201069938</v>
      </c>
      <c r="R74" s="17">
        <v>6.257162612778723</v>
      </c>
      <c r="S74" s="17">
        <v>6.9323102893449517</v>
      </c>
      <c r="T74" s="17">
        <v>6.2677375327864384</v>
      </c>
      <c r="U74" s="44">
        <v>0.26124807677</v>
      </c>
      <c r="V74" s="20">
        <v>1.5234409208E-2</v>
      </c>
    </row>
    <row r="75" spans="1:22" x14ac:dyDescent="0.25">
      <c r="A75" s="10" t="s">
        <v>47</v>
      </c>
      <c r="B75" s="11">
        <v>3.46794067150486E-2</v>
      </c>
      <c r="C75" s="16">
        <v>9.4318926758547601</v>
      </c>
      <c r="D75" s="17">
        <v>8.1598713367783891</v>
      </c>
      <c r="E75" s="17">
        <v>9.2772438061382001</v>
      </c>
      <c r="F75" s="17">
        <v>10.03342300153745</v>
      </c>
      <c r="G75" s="17">
        <v>9.6510516911789299</v>
      </c>
      <c r="H75" s="17">
        <v>9.612868497291041</v>
      </c>
      <c r="I75" s="17">
        <v>9.5097750043269382</v>
      </c>
      <c r="J75" s="17">
        <v>7.5235619560570131</v>
      </c>
      <c r="K75" s="17">
        <v>8.9571020415622868</v>
      </c>
      <c r="L75" s="16">
        <v>11.900489484834651</v>
      </c>
      <c r="M75" s="17">
        <v>12.034705499132039</v>
      </c>
      <c r="N75" s="17">
        <v>10.270295326472041</v>
      </c>
      <c r="O75" s="17">
        <v>11.229543803196613</v>
      </c>
      <c r="P75" s="17">
        <v>9.4346723531533083</v>
      </c>
      <c r="Q75" s="17">
        <v>9.768723493176962</v>
      </c>
      <c r="R75" s="17">
        <v>10.027905996569885</v>
      </c>
      <c r="S75" s="17">
        <v>10.926527936750945</v>
      </c>
      <c r="T75" s="17">
        <v>10.098032082960527</v>
      </c>
      <c r="U75" s="44">
        <v>0.20452816248</v>
      </c>
      <c r="V75" s="20">
        <v>6.9362276497000001E-3</v>
      </c>
    </row>
    <row r="76" spans="1:22" x14ac:dyDescent="0.25">
      <c r="A76" s="10" t="s">
        <v>46</v>
      </c>
      <c r="B76" s="11">
        <v>3.5495460490885297E-2</v>
      </c>
      <c r="C76" s="16">
        <v>14.13692003278546</v>
      </c>
      <c r="D76" s="17">
        <v>14.459111382672099</v>
      </c>
      <c r="E76" s="17">
        <v>14.529741242254616</v>
      </c>
      <c r="F76" s="17">
        <v>14.073555834556565</v>
      </c>
      <c r="G76" s="17">
        <v>13.307770031890703</v>
      </c>
      <c r="H76" s="17">
        <v>13.63447075177625</v>
      </c>
      <c r="I76" s="17">
        <v>13.483941705343669</v>
      </c>
      <c r="J76" s="17">
        <v>13.673309075561695</v>
      </c>
      <c r="K76" s="17">
        <v>13.510516940594711</v>
      </c>
      <c r="L76" s="16">
        <v>15.873972721866252</v>
      </c>
      <c r="M76" s="17">
        <v>15.743256337431733</v>
      </c>
      <c r="N76" s="17">
        <v>15.311996593829095</v>
      </c>
      <c r="O76" s="17">
        <v>15.097382006428269</v>
      </c>
      <c r="P76" s="17">
        <v>14.906839959718067</v>
      </c>
      <c r="Q76" s="17">
        <v>14.291338843277325</v>
      </c>
      <c r="R76" s="17">
        <v>13.367824239411048</v>
      </c>
      <c r="S76" s="17">
        <v>13.773981557650487</v>
      </c>
      <c r="T76" s="17">
        <v>13.398743691938195</v>
      </c>
      <c r="U76" s="44">
        <v>1.5538800805E-3</v>
      </c>
      <c r="V76" s="20">
        <v>1.340052267E-3</v>
      </c>
    </row>
    <row r="77" spans="1:22" x14ac:dyDescent="0.25">
      <c r="A77" s="10" t="s">
        <v>45</v>
      </c>
      <c r="B77" s="31">
        <v>3.5524959294920097E-2</v>
      </c>
      <c r="C77" s="36">
        <v>11.771257180604268</v>
      </c>
      <c r="D77" s="17">
        <v>12.682555741080309</v>
      </c>
      <c r="E77" s="17">
        <v>14.487644324063956</v>
      </c>
      <c r="F77" s="17">
        <v>13.693813617761309</v>
      </c>
      <c r="G77" s="17">
        <v>13.88817244966593</v>
      </c>
      <c r="H77" s="17">
        <v>13.117805411682438</v>
      </c>
      <c r="I77" s="17">
        <v>13.414156679274141</v>
      </c>
      <c r="J77" s="17">
        <v>14.069281924365423</v>
      </c>
      <c r="K77" s="17">
        <v>14.057653339963938</v>
      </c>
      <c r="L77" s="36">
        <v>14.135468816891262</v>
      </c>
      <c r="M77" s="17">
        <v>14.474613562535074</v>
      </c>
      <c r="N77" s="17">
        <v>15.425510969836063</v>
      </c>
      <c r="O77" s="17">
        <v>15.438141216373102</v>
      </c>
      <c r="P77" s="17">
        <v>15.103861137309961</v>
      </c>
      <c r="Q77" s="17">
        <v>13.478970088482294</v>
      </c>
      <c r="R77" s="17">
        <v>13.725472773089377</v>
      </c>
      <c r="S77" s="17">
        <v>12.379624989598126</v>
      </c>
      <c r="T77" s="17">
        <v>12.850382205652153</v>
      </c>
      <c r="U77" s="45">
        <v>0.23758899506</v>
      </c>
      <c r="V77" s="29">
        <v>5.9327459359000002E-2</v>
      </c>
    </row>
    <row r="78" spans="1:22" x14ac:dyDescent="0.25">
      <c r="A78" s="10" t="s">
        <v>44</v>
      </c>
      <c r="B78" s="11">
        <v>3.6031263852501799E-2</v>
      </c>
      <c r="C78" s="16">
        <v>10.148757063964455</v>
      </c>
      <c r="D78" s="17">
        <v>13.277578002415737</v>
      </c>
      <c r="E78" s="17">
        <v>9.6505602669869042</v>
      </c>
      <c r="F78" s="17">
        <v>13.042685372219351</v>
      </c>
      <c r="G78" s="17">
        <v>12.697836357962375</v>
      </c>
      <c r="H78" s="17">
        <v>13.077817120895903</v>
      </c>
      <c r="I78" s="17">
        <v>13.280190792216908</v>
      </c>
      <c r="J78" s="17">
        <v>13.283667167491501</v>
      </c>
      <c r="K78" s="17">
        <v>13.189361290465797</v>
      </c>
      <c r="L78" s="16">
        <v>8.8902642770211102</v>
      </c>
      <c r="M78" s="17">
        <v>8.827719763644712</v>
      </c>
      <c r="N78" s="17">
        <v>13.268542000300124</v>
      </c>
      <c r="O78" s="17">
        <v>13.271401107339239</v>
      </c>
      <c r="P78" s="17" t="s">
        <v>15</v>
      </c>
      <c r="Q78" s="17">
        <v>10.920771003889019</v>
      </c>
      <c r="R78" s="17">
        <v>9.9143851321554433</v>
      </c>
      <c r="S78" s="17">
        <v>13.202315879542788</v>
      </c>
      <c r="T78" s="17">
        <v>9.0334230015374501</v>
      </c>
      <c r="U78" s="44">
        <v>0.35936572827000002</v>
      </c>
      <c r="V78" s="20">
        <v>0.29353396041000002</v>
      </c>
    </row>
    <row r="79" spans="1:22" x14ac:dyDescent="0.25">
      <c r="A79" s="10" t="s">
        <v>43</v>
      </c>
      <c r="B79" s="11">
        <v>3.6066674181120001E-2</v>
      </c>
      <c r="C79" s="16">
        <v>11.475094826189828</v>
      </c>
      <c r="D79" s="17">
        <v>11.342630298678408</v>
      </c>
      <c r="E79" s="17">
        <v>11.62085087277389</v>
      </c>
      <c r="F79" s="17">
        <v>11.605016447911364</v>
      </c>
      <c r="G79" s="17">
        <v>11.897467341721892</v>
      </c>
      <c r="H79" s="17">
        <v>11.491352073563435</v>
      </c>
      <c r="I79" s="17">
        <v>11.172427508645484</v>
      </c>
      <c r="J79" s="17">
        <v>10.925554439873554</v>
      </c>
      <c r="K79" s="17">
        <v>11.447083226209653</v>
      </c>
      <c r="L79" s="16">
        <v>10.314016703901359</v>
      </c>
      <c r="M79" s="17">
        <v>9.9001991387653696</v>
      </c>
      <c r="N79" s="17">
        <v>9.5410966153495238</v>
      </c>
      <c r="O79" s="17">
        <v>10.184425910183753</v>
      </c>
      <c r="P79" s="17">
        <v>10.022474805659426</v>
      </c>
      <c r="Q79" s="17">
        <v>10.563331424366716</v>
      </c>
      <c r="R79" s="17">
        <v>12.057653339963938</v>
      </c>
      <c r="S79" s="17">
        <v>11.733054913281729</v>
      </c>
      <c r="T79" s="17">
        <v>11.827739648806958</v>
      </c>
      <c r="U79" s="44">
        <v>0.17788625488000001</v>
      </c>
      <c r="V79" s="20">
        <v>0.10474371865</v>
      </c>
    </row>
    <row r="80" spans="1:22" x14ac:dyDescent="0.25">
      <c r="A80" s="10" t="s">
        <v>42</v>
      </c>
      <c r="B80" s="11">
        <v>3.6186117908641201E-2</v>
      </c>
      <c r="C80" s="16">
        <v>12.397459178790886</v>
      </c>
      <c r="D80" s="17">
        <v>13.061033601681112</v>
      </c>
      <c r="E80" s="17">
        <v>16.176157341227192</v>
      </c>
      <c r="F80" s="17">
        <v>14.004571615167658</v>
      </c>
      <c r="G80" s="17">
        <v>14.920771533543551</v>
      </c>
      <c r="H80" s="17">
        <v>13.909611865802052</v>
      </c>
      <c r="I80" s="17">
        <v>14.244809776613183</v>
      </c>
      <c r="J80" s="17">
        <v>13.856911792083871</v>
      </c>
      <c r="K80" s="17">
        <v>14.86437962618624</v>
      </c>
      <c r="L80" s="16">
        <v>14.382151155768529</v>
      </c>
      <c r="M80" s="17">
        <v>15.390355419412927</v>
      </c>
      <c r="N80" s="17">
        <v>16.088684735876505</v>
      </c>
      <c r="O80" s="17">
        <v>15.827540815779239</v>
      </c>
      <c r="P80" s="17">
        <v>15.527330567186739</v>
      </c>
      <c r="Q80" s="17">
        <v>14.366491690442601</v>
      </c>
      <c r="R80" s="17">
        <v>14.955559100602088</v>
      </c>
      <c r="S80" s="17">
        <v>13.168190493394279</v>
      </c>
      <c r="T80" s="17">
        <v>12.683213954934425</v>
      </c>
      <c r="U80" s="44">
        <v>0.27011540151000002</v>
      </c>
      <c r="V80" s="20">
        <v>0.19149264969999999</v>
      </c>
    </row>
    <row r="81" spans="1:22" x14ac:dyDescent="0.25">
      <c r="A81" s="10" t="s">
        <v>41</v>
      </c>
      <c r="B81" s="11">
        <v>3.64252501265395E-2</v>
      </c>
      <c r="C81" s="16">
        <v>11.213527319354695</v>
      </c>
      <c r="D81" s="17">
        <v>10.997885127829111</v>
      </c>
      <c r="E81" s="17">
        <v>11.947711444528233</v>
      </c>
      <c r="F81" s="17">
        <v>11.402479172214964</v>
      </c>
      <c r="G81" s="17">
        <v>11.521109643651332</v>
      </c>
      <c r="H81" s="17">
        <v>11.428360172704291</v>
      </c>
      <c r="I81" s="17">
        <v>11.149111990706889</v>
      </c>
      <c r="J81" s="17">
        <v>11.040289721025717</v>
      </c>
      <c r="K81" s="17">
        <v>11.255028569818728</v>
      </c>
      <c r="L81" s="16">
        <v>13.064826953180875</v>
      </c>
      <c r="M81" s="17">
        <v>13.026265443026793</v>
      </c>
      <c r="N81" s="17">
        <v>12.20212382383046</v>
      </c>
      <c r="O81" s="17">
        <v>11.76792498385714</v>
      </c>
      <c r="P81" s="17">
        <v>12.030843745170186</v>
      </c>
      <c r="Q81" s="17">
        <v>13.310363753346975</v>
      </c>
      <c r="R81" s="17">
        <v>11.391780606013167</v>
      </c>
      <c r="S81" s="17">
        <v>11.856220084064951</v>
      </c>
      <c r="T81" s="17">
        <v>11.072132604167233</v>
      </c>
      <c r="U81" s="44">
        <v>0.12475745027</v>
      </c>
      <c r="V81" s="20">
        <v>1.1651682945E-2</v>
      </c>
    </row>
    <row r="82" spans="1:22" x14ac:dyDescent="0.25">
      <c r="A82" s="10" t="s">
        <v>40</v>
      </c>
      <c r="B82" s="11">
        <v>3.6911878824291401E-2</v>
      </c>
      <c r="C82" s="16">
        <v>10.630762374337783</v>
      </c>
      <c r="D82" s="17">
        <v>11.189824558880018</v>
      </c>
      <c r="E82" s="17">
        <v>10.267774606380796</v>
      </c>
      <c r="F82" s="17">
        <v>11.70865283568653</v>
      </c>
      <c r="G82" s="17">
        <v>10.838416075797337</v>
      </c>
      <c r="H82" s="17">
        <v>11.422064766172813</v>
      </c>
      <c r="I82" s="17">
        <v>11.039604517953759</v>
      </c>
      <c r="J82" s="17">
        <v>11.659995892429977</v>
      </c>
      <c r="K82" s="17">
        <v>11.171802288682983</v>
      </c>
      <c r="L82" s="16">
        <v>10.788718332690458</v>
      </c>
      <c r="M82" s="17">
        <v>9.2545344306999091</v>
      </c>
      <c r="N82" s="17">
        <v>10.456354415108288</v>
      </c>
      <c r="O82" s="17">
        <v>9.8990846352455133</v>
      </c>
      <c r="P82" s="17">
        <v>9.7012558260681736</v>
      </c>
      <c r="Q82" s="17">
        <v>9.3417923153168658</v>
      </c>
      <c r="R82" s="17">
        <v>10.730470137184222</v>
      </c>
      <c r="S82" s="17">
        <v>11.525424985829567</v>
      </c>
      <c r="T82" s="17">
        <v>11.078817949961978</v>
      </c>
      <c r="U82" s="44">
        <v>8.7195957168999999E-2</v>
      </c>
      <c r="V82" s="20">
        <v>1.4038452799E-2</v>
      </c>
    </row>
    <row r="83" spans="1:22" x14ac:dyDescent="0.25">
      <c r="A83" s="10" t="s">
        <v>39</v>
      </c>
      <c r="B83" s="11">
        <v>3.6937367821480403E-2</v>
      </c>
      <c r="C83" s="16">
        <v>10.052700375522639</v>
      </c>
      <c r="D83" s="17">
        <v>9.8153832958135379</v>
      </c>
      <c r="E83" s="17">
        <v>10.884947450598155</v>
      </c>
      <c r="F83" s="17">
        <v>10.397674632948268</v>
      </c>
      <c r="G83" s="17">
        <v>9.9173720794768414</v>
      </c>
      <c r="H83" s="17">
        <v>10.052568050804155</v>
      </c>
      <c r="I83" s="17">
        <v>10.52061868055628</v>
      </c>
      <c r="J83" s="17">
        <v>10.353146825498083</v>
      </c>
      <c r="K83" s="17">
        <v>10.639340708652233</v>
      </c>
      <c r="L83" s="16">
        <v>12.261947983758521</v>
      </c>
      <c r="M83" s="17">
        <v>12.2774434911708</v>
      </c>
      <c r="N83" s="17">
        <v>11.158609688214478</v>
      </c>
      <c r="O83" s="17">
        <v>11.724491405917398</v>
      </c>
      <c r="P83" s="17">
        <v>11.945634272430688</v>
      </c>
      <c r="Q83" s="17">
        <v>11.452115730222863</v>
      </c>
      <c r="R83" s="17">
        <v>11.186114239541643</v>
      </c>
      <c r="S83" s="17">
        <v>11.592006555153946</v>
      </c>
      <c r="T83" s="17">
        <v>10.749869427396844</v>
      </c>
      <c r="U83" s="44">
        <v>0.20137449783</v>
      </c>
      <c r="V83" s="20">
        <v>1.6780288531E-4</v>
      </c>
    </row>
    <row r="84" spans="1:22" x14ac:dyDescent="0.25">
      <c r="A84" s="10" t="s">
        <v>38</v>
      </c>
      <c r="B84" s="11">
        <v>3.7332648819237098E-2</v>
      </c>
      <c r="C84" s="16">
        <v>8.7483663406500138</v>
      </c>
      <c r="D84" s="17">
        <v>8.0660891904577721</v>
      </c>
      <c r="E84" s="17">
        <v>8.3275908908988789</v>
      </c>
      <c r="F84" s="17">
        <v>9.0874628412503391</v>
      </c>
      <c r="G84" s="17">
        <v>9.0498485494505623</v>
      </c>
      <c r="H84" s="17">
        <v>8.810571634741148</v>
      </c>
      <c r="I84" s="17">
        <v>8.7176764230663952</v>
      </c>
      <c r="J84" s="17">
        <v>9.4635243732711807</v>
      </c>
      <c r="K84" s="17">
        <v>9.2714630279043746</v>
      </c>
      <c r="L84" s="16">
        <v>7.4262647547020979</v>
      </c>
      <c r="M84" s="17">
        <v>7.370398274154824</v>
      </c>
      <c r="N84" s="17">
        <v>7.5774288280357487</v>
      </c>
      <c r="O84" s="17">
        <v>7.3294889619315802</v>
      </c>
      <c r="P84" s="17">
        <v>7.9068399597180674</v>
      </c>
      <c r="Q84" s="17">
        <v>7.1961447169116388</v>
      </c>
      <c r="R84" s="17">
        <v>8.8073549220576037</v>
      </c>
      <c r="S84" s="17">
        <v>8.7347103294597908</v>
      </c>
      <c r="T84" s="17">
        <v>9.0848083878043617</v>
      </c>
      <c r="U84" s="44">
        <v>9.0799999999999998E-5</v>
      </c>
      <c r="V84" s="20">
        <v>6.7700000000000006E-5</v>
      </c>
    </row>
    <row r="85" spans="1:22" x14ac:dyDescent="0.25">
      <c r="A85" s="10" t="s">
        <v>37</v>
      </c>
      <c r="B85" s="11">
        <v>3.8219726638848199E-2</v>
      </c>
      <c r="C85" s="16">
        <v>16.690643872427472</v>
      </c>
      <c r="D85" s="17">
        <v>16.792401898650407</v>
      </c>
      <c r="E85" s="17">
        <v>16.202289332698353</v>
      </c>
      <c r="F85" s="17">
        <v>16.532772417451561</v>
      </c>
      <c r="G85" s="17">
        <v>16.596874597343668</v>
      </c>
      <c r="H85" s="17">
        <v>16.668978538743417</v>
      </c>
      <c r="I85" s="17">
        <v>16.583942598028518</v>
      </c>
      <c r="J85" s="17">
        <v>16.628094587289581</v>
      </c>
      <c r="K85" s="17">
        <v>16.495008225164533</v>
      </c>
      <c r="L85" s="16">
        <v>15.360778513394182</v>
      </c>
      <c r="M85" s="17">
        <v>15.103081040077624</v>
      </c>
      <c r="N85" s="17">
        <v>15.145803377353086</v>
      </c>
      <c r="O85" s="17">
        <v>15.522137484568828</v>
      </c>
      <c r="P85" s="17">
        <v>15.423211537568601</v>
      </c>
      <c r="Q85" s="17">
        <v>14.752812177874413</v>
      </c>
      <c r="R85" s="17">
        <v>16.570266088972858</v>
      </c>
      <c r="S85" s="17">
        <v>16.538211997832757</v>
      </c>
      <c r="T85" s="17">
        <v>16.455996676150651</v>
      </c>
      <c r="U85" s="44">
        <v>2.2961005406000001E-2</v>
      </c>
      <c r="V85" s="20">
        <v>7.3800000000000005E-5</v>
      </c>
    </row>
    <row r="86" spans="1:22" x14ac:dyDescent="0.25">
      <c r="A86" s="9" t="s">
        <v>36</v>
      </c>
      <c r="B86" s="12">
        <v>4.0151410658788501E-2</v>
      </c>
      <c r="C86" s="16">
        <v>13.842812851452774</v>
      </c>
      <c r="D86" s="17">
        <v>13.805236624727234</v>
      </c>
      <c r="E86" s="17">
        <v>13.032031429798328</v>
      </c>
      <c r="F86" s="17">
        <v>13.434094394886937</v>
      </c>
      <c r="G86" s="17">
        <v>13.441602411831012</v>
      </c>
      <c r="H86" s="17">
        <v>13.680300795247826</v>
      </c>
      <c r="I86" s="17">
        <v>13.560206528143457</v>
      </c>
      <c r="J86" s="17">
        <v>13.705646833364808</v>
      </c>
      <c r="K86" s="17">
        <v>13.433528929594765</v>
      </c>
      <c r="L86" s="16">
        <v>12.597121428789569</v>
      </c>
      <c r="M86" s="17">
        <v>12.572813475960936</v>
      </c>
      <c r="N86" s="17">
        <v>12.07469554329821</v>
      </c>
      <c r="O86" s="17">
        <v>10.317979213537804</v>
      </c>
      <c r="P86" s="17">
        <v>12.515346817516834</v>
      </c>
      <c r="Q86" s="17">
        <v>12.171829992017612</v>
      </c>
      <c r="R86" s="17">
        <v>13.35782495178187</v>
      </c>
      <c r="S86" s="17">
        <v>13.671294244045463</v>
      </c>
      <c r="T86" s="17">
        <v>13.563338123844662</v>
      </c>
      <c r="U86" s="44">
        <v>4.9645483991000001E-2</v>
      </c>
      <c r="V86" s="20">
        <v>5.9469904655000004E-4</v>
      </c>
    </row>
    <row r="87" spans="1:22" x14ac:dyDescent="0.25">
      <c r="A87" s="10" t="s">
        <v>35</v>
      </c>
      <c r="B87" s="11">
        <v>4.1417579104449299E-2</v>
      </c>
      <c r="C87" s="16">
        <v>11.474360816995217</v>
      </c>
      <c r="D87" s="17">
        <v>11.390706372872776</v>
      </c>
      <c r="E87" s="17">
        <v>11.809572418951316</v>
      </c>
      <c r="F87" s="17">
        <v>11.243769031961854</v>
      </c>
      <c r="G87" s="17">
        <v>11.005624549193877</v>
      </c>
      <c r="H87" s="17">
        <v>11.054604317960672</v>
      </c>
      <c r="I87" s="17">
        <v>10.769011321097015</v>
      </c>
      <c r="J87" s="17">
        <v>10.956376157249672</v>
      </c>
      <c r="K87" s="17">
        <v>10.868822554775001</v>
      </c>
      <c r="L87" s="16">
        <v>13.562361689714541</v>
      </c>
      <c r="M87" s="17">
        <v>13.43170217202336</v>
      </c>
      <c r="N87" s="17">
        <v>12.060695931687555</v>
      </c>
      <c r="O87" s="17">
        <v>12.83110718990446</v>
      </c>
      <c r="P87" s="17">
        <v>12.99623024953952</v>
      </c>
      <c r="Q87" s="17">
        <v>12.497448275046382</v>
      </c>
      <c r="R87" s="17">
        <v>11.988684686772167</v>
      </c>
      <c r="S87" s="17">
        <v>12.596793129709635</v>
      </c>
      <c r="T87" s="17">
        <v>11.922955991908477</v>
      </c>
      <c r="U87" s="44">
        <v>4.8763000842999997E-2</v>
      </c>
      <c r="V87" s="20">
        <v>1.1501444651E-4</v>
      </c>
    </row>
    <row r="88" spans="1:22" x14ac:dyDescent="0.25">
      <c r="A88" s="10" t="s">
        <v>34</v>
      </c>
      <c r="B88" s="11">
        <v>4.19841838082523E-2</v>
      </c>
      <c r="C88" s="16">
        <v>10.344618854590395</v>
      </c>
      <c r="D88" s="17">
        <v>10.792790294301064</v>
      </c>
      <c r="E88" s="17">
        <v>9.4688772946684185</v>
      </c>
      <c r="F88" s="17">
        <v>11.654188473059545</v>
      </c>
      <c r="G88" s="17">
        <v>10.047123912114026</v>
      </c>
      <c r="H88" s="17">
        <v>11.138271800172221</v>
      </c>
      <c r="I88" s="17">
        <v>9.4573808790725362</v>
      </c>
      <c r="J88" s="17">
        <v>10.795227966028678</v>
      </c>
      <c r="K88" s="17">
        <v>9.6220518194563773</v>
      </c>
      <c r="L88" s="16">
        <v>12.711021616791838</v>
      </c>
      <c r="M88" s="17">
        <v>11.451023037190112</v>
      </c>
      <c r="N88" s="17">
        <v>11.200898605038445</v>
      </c>
      <c r="O88" s="17">
        <v>12.431814438985482</v>
      </c>
      <c r="P88" s="17">
        <v>12.004872042678594</v>
      </c>
      <c r="Q88" s="17">
        <v>11.189523801019096</v>
      </c>
      <c r="R88" s="17">
        <v>8.7879025593914317</v>
      </c>
      <c r="S88" s="17">
        <v>10.158818819153632</v>
      </c>
      <c r="T88" s="17">
        <v>9.2502984179063326</v>
      </c>
      <c r="U88" s="44">
        <v>2.6105827234000002E-2</v>
      </c>
      <c r="V88" s="20">
        <v>2.4224307130000001E-2</v>
      </c>
    </row>
    <row r="89" spans="1:22" x14ac:dyDescent="0.25">
      <c r="A89" s="10" t="s">
        <v>33</v>
      </c>
      <c r="B89" s="11">
        <v>4.4636636551412402E-2</v>
      </c>
      <c r="C89" s="16">
        <v>7.1487570639644558</v>
      </c>
      <c r="D89" s="17">
        <v>6.7944158663501062</v>
      </c>
      <c r="E89" s="17">
        <v>7.4522534641747695</v>
      </c>
      <c r="F89" s="17">
        <v>8.3309168781146177</v>
      </c>
      <c r="G89" s="17">
        <v>7.3309168781146177</v>
      </c>
      <c r="H89" s="17">
        <v>7.5698556083309478</v>
      </c>
      <c r="I89" s="17">
        <v>7.7347096202258392</v>
      </c>
      <c r="J89" s="17">
        <v>7.7279204545631996</v>
      </c>
      <c r="K89" s="17">
        <v>7.971543553950772</v>
      </c>
      <c r="L89" s="16">
        <v>10.449148645375438</v>
      </c>
      <c r="M89" s="17">
        <v>9.3399259219305542</v>
      </c>
      <c r="N89" s="17">
        <v>8.5468944598876373</v>
      </c>
      <c r="O89" s="17">
        <v>9.5052809704058898</v>
      </c>
      <c r="P89" s="17">
        <v>8.5792653016895617</v>
      </c>
      <c r="Q89" s="17">
        <v>9.2956803904625538</v>
      </c>
      <c r="R89" s="17">
        <v>7.7548875021634691</v>
      </c>
      <c r="S89" s="17">
        <v>8.1314329313585514</v>
      </c>
      <c r="T89" s="17">
        <v>7.9483672315846778</v>
      </c>
      <c r="U89" s="44">
        <v>0.21655578567</v>
      </c>
      <c r="V89" s="20">
        <v>8.2064062887000008E-3</v>
      </c>
    </row>
    <row r="90" spans="1:22" x14ac:dyDescent="0.25">
      <c r="A90" s="10" t="s">
        <v>32</v>
      </c>
      <c r="B90" s="11">
        <v>4.5124789466944502E-2</v>
      </c>
      <c r="C90" s="16">
        <v>11.208239487994931</v>
      </c>
      <c r="D90" s="17">
        <v>10.829568255000323</v>
      </c>
      <c r="E90" s="17">
        <v>9.939214982745332</v>
      </c>
      <c r="F90" s="17">
        <v>9.3099089120080869</v>
      </c>
      <c r="G90" s="17">
        <v>9.0782428960104511</v>
      </c>
      <c r="H90" s="17">
        <v>8.0022128574242188</v>
      </c>
      <c r="I90" s="17">
        <v>9.908537622128005</v>
      </c>
      <c r="J90" s="17">
        <v>8.4135255609754314</v>
      </c>
      <c r="K90" s="17">
        <v>8.6762223550819151</v>
      </c>
      <c r="L90" s="16">
        <v>9.0182001788132258</v>
      </c>
      <c r="M90" s="17">
        <v>7.8141413571441722</v>
      </c>
      <c r="N90" s="17">
        <v>9.5253067550190327</v>
      </c>
      <c r="O90" s="17">
        <v>6.4990219799342066</v>
      </c>
      <c r="P90" s="17">
        <v>7.9109327143519499</v>
      </c>
      <c r="Q90" s="17">
        <v>6.2531346954964686</v>
      </c>
      <c r="R90" s="17">
        <v>8.9881044193065058</v>
      </c>
      <c r="S90" s="17">
        <v>8.1612828591051123</v>
      </c>
      <c r="T90" s="17">
        <v>7.9000057483046744</v>
      </c>
      <c r="U90" s="44">
        <v>7.7371083078000003E-3</v>
      </c>
      <c r="V90" s="20">
        <v>7.5375633678000003E-3</v>
      </c>
    </row>
    <row r="91" spans="1:22" x14ac:dyDescent="0.25">
      <c r="A91" s="10" t="s">
        <v>31</v>
      </c>
      <c r="B91" s="11">
        <v>4.7044936293535101E-2</v>
      </c>
      <c r="C91" s="16">
        <v>11.398233364503527</v>
      </c>
      <c r="D91" s="17">
        <v>11.467096033905747</v>
      </c>
      <c r="E91" s="17">
        <v>10.900349252032909</v>
      </c>
      <c r="F91" s="17">
        <v>11.536732889835415</v>
      </c>
      <c r="G91" s="17">
        <v>12.364134655008053</v>
      </c>
      <c r="H91" s="17">
        <v>13.553749273544765</v>
      </c>
      <c r="I91" s="17">
        <v>10.777255315191923</v>
      </c>
      <c r="J91" s="17">
        <v>12.567956075415466</v>
      </c>
      <c r="K91" s="17">
        <v>12.681018739902102</v>
      </c>
      <c r="L91" s="16">
        <v>9.8826430493618407</v>
      </c>
      <c r="M91" s="17">
        <v>10.369238085076706</v>
      </c>
      <c r="N91" s="17">
        <v>11.246740598493144</v>
      </c>
      <c r="O91" s="17">
        <v>10.167259524942269</v>
      </c>
      <c r="P91" s="17">
        <v>10.650450396643228</v>
      </c>
      <c r="Q91" s="17">
        <v>10.312840941620737</v>
      </c>
      <c r="R91" s="17">
        <v>11.879583249612782</v>
      </c>
      <c r="S91" s="17">
        <v>12.331207860547424</v>
      </c>
      <c r="T91" s="17">
        <v>14.04336911395769</v>
      </c>
      <c r="U91" s="44">
        <v>0.16139566933999999</v>
      </c>
      <c r="V91" s="20">
        <v>0.61862914790000001</v>
      </c>
    </row>
    <row r="92" spans="1:22" x14ac:dyDescent="0.25">
      <c r="A92" s="9" t="s">
        <v>30</v>
      </c>
      <c r="B92" s="12">
        <v>4.7115150359854203E-2</v>
      </c>
      <c r="C92" s="16">
        <v>8.4171737722093933</v>
      </c>
      <c r="D92" s="17">
        <v>8.6750966013115995</v>
      </c>
      <c r="E92" s="17">
        <v>9.490072313782612</v>
      </c>
      <c r="F92" s="17">
        <v>9.4078291645757588</v>
      </c>
      <c r="G92" s="17">
        <v>9.9046714959769009</v>
      </c>
      <c r="H92" s="17">
        <v>9.7885380924811489</v>
      </c>
      <c r="I92" s="17">
        <v>9.1044593130225522</v>
      </c>
      <c r="J92" s="17">
        <v>8.5720654146077546</v>
      </c>
      <c r="K92" s="17">
        <v>9.4093573536777164</v>
      </c>
      <c r="L92" s="16">
        <v>10.56196512728468</v>
      </c>
      <c r="M92" s="17">
        <v>10.00367751281626</v>
      </c>
      <c r="N92" s="17">
        <v>9.6024794238898252</v>
      </c>
      <c r="O92" s="17">
        <v>9.5657067085317138</v>
      </c>
      <c r="P92" s="17">
        <v>11.569520710823065</v>
      </c>
      <c r="Q92" s="17">
        <v>10.222896162390237</v>
      </c>
      <c r="R92" s="17">
        <v>10.503011722163258</v>
      </c>
      <c r="S92" s="17">
        <v>9.2749447201258146</v>
      </c>
      <c r="T92" s="17">
        <v>9.9125153323513828</v>
      </c>
      <c r="U92" s="44">
        <v>0.68542183324999995</v>
      </c>
      <c r="V92" s="20">
        <v>7.9577136744999992E-3</v>
      </c>
    </row>
    <row r="93" spans="1:22" x14ac:dyDescent="0.25">
      <c r="A93" s="10" t="s">
        <v>29</v>
      </c>
      <c r="B93" s="11">
        <v>4.7757835398270602E-2</v>
      </c>
      <c r="C93" s="16">
        <v>12.433026424471763</v>
      </c>
      <c r="D93" s="17">
        <v>12.458406613236534</v>
      </c>
      <c r="E93" s="17">
        <v>12.850473345393338</v>
      </c>
      <c r="F93" s="17">
        <v>12.107870914279616</v>
      </c>
      <c r="G93" s="17">
        <v>11.811776055326661</v>
      </c>
      <c r="H93" s="17">
        <v>11.661332752795188</v>
      </c>
      <c r="I93" s="17">
        <v>12.051888655905378</v>
      </c>
      <c r="J93" s="17">
        <v>12.164278438301171</v>
      </c>
      <c r="K93" s="17">
        <v>12.192292814470767</v>
      </c>
      <c r="L93" s="16">
        <v>14.499783614717128</v>
      </c>
      <c r="M93" s="17">
        <v>14.672004739664914</v>
      </c>
      <c r="N93" s="17">
        <v>13.512123161420202</v>
      </c>
      <c r="O93" s="17">
        <v>14.075202318639832</v>
      </c>
      <c r="P93" s="17">
        <v>14.135494698280038</v>
      </c>
      <c r="Q93" s="17">
        <v>14.146329389338916</v>
      </c>
      <c r="R93" s="17">
        <v>13.488467811145036</v>
      </c>
      <c r="S93" s="17">
        <v>13.665122161427895</v>
      </c>
      <c r="T93" s="17">
        <v>12.923141750621268</v>
      </c>
      <c r="U93" s="44">
        <v>5.2782608597E-2</v>
      </c>
      <c r="V93" s="20">
        <v>2.8900000000000001E-5</v>
      </c>
    </row>
    <row r="94" spans="1:22" x14ac:dyDescent="0.25">
      <c r="A94" s="10" t="s">
        <v>28</v>
      </c>
      <c r="B94" s="11">
        <v>4.9952251795548699E-2</v>
      </c>
      <c r="C94" s="16">
        <v>11.213527319354695</v>
      </c>
      <c r="D94" s="17">
        <v>11.434628227636725</v>
      </c>
      <c r="E94" s="17">
        <v>14.295165714135461</v>
      </c>
      <c r="F94" s="17">
        <v>13.467350814487581</v>
      </c>
      <c r="G94" s="17">
        <v>13.703903573444663</v>
      </c>
      <c r="H94" s="17">
        <v>13.123474798244141</v>
      </c>
      <c r="I94" s="17">
        <v>12.755722153642282</v>
      </c>
      <c r="J94" s="17">
        <v>12.872867226786576</v>
      </c>
      <c r="K94" s="17">
        <v>13.678270015523582</v>
      </c>
      <c r="L94" s="16">
        <v>14.225659338291251</v>
      </c>
      <c r="M94" s="17">
        <v>14.548866989612486</v>
      </c>
      <c r="N94" s="17">
        <v>14.190210502286961</v>
      </c>
      <c r="O94" s="17">
        <v>14.874552554373919</v>
      </c>
      <c r="P94" s="17">
        <v>15.302033268487159</v>
      </c>
      <c r="Q94" s="17">
        <v>14.598711735316066</v>
      </c>
      <c r="R94" s="17">
        <v>13.662112016310889</v>
      </c>
      <c r="S94" s="17">
        <v>12.864560480674351</v>
      </c>
      <c r="T94" s="17">
        <v>13.557224349454449</v>
      </c>
      <c r="U94" s="44">
        <v>2.0092114710000001E-2</v>
      </c>
      <c r="V94" s="20">
        <v>2.9286219618999999E-3</v>
      </c>
    </row>
    <row r="95" spans="1:22" x14ac:dyDescent="0.25">
      <c r="A95" s="10" t="s">
        <v>27</v>
      </c>
      <c r="B95" s="11">
        <v>5.0258788179682101E-2</v>
      </c>
      <c r="C95" s="16">
        <v>12.241190621830155</v>
      </c>
      <c r="D95" s="17">
        <v>11.228217442293435</v>
      </c>
      <c r="E95" s="17">
        <v>11.951307343420147</v>
      </c>
      <c r="F95" s="17">
        <v>11.294620748891628</v>
      </c>
      <c r="G95" s="17">
        <v>10.645658432408711</v>
      </c>
      <c r="H95" s="17">
        <v>10.73893668167614</v>
      </c>
      <c r="I95" s="17">
        <v>9.3465137331656347</v>
      </c>
      <c r="J95" s="17">
        <v>10.985130373466898</v>
      </c>
      <c r="K95" s="17">
        <v>10.951284714966972</v>
      </c>
      <c r="L95" s="16">
        <v>13.899168076134323</v>
      </c>
      <c r="M95" s="17">
        <v>13.807732217145979</v>
      </c>
      <c r="N95" s="17">
        <v>12.500094949671807</v>
      </c>
      <c r="O95" s="17">
        <v>12.936909718275391</v>
      </c>
      <c r="P95" s="17">
        <v>12.937757846820055</v>
      </c>
      <c r="Q95" s="17">
        <v>12.754887796644525</v>
      </c>
      <c r="R95" s="17">
        <v>11.968666793195208</v>
      </c>
      <c r="S95" s="17">
        <v>12.851459652632625</v>
      </c>
      <c r="T95" s="17">
        <v>11.567480801143045</v>
      </c>
      <c r="U95" s="44">
        <v>1.8346939225000001E-2</v>
      </c>
      <c r="V95" s="20">
        <v>1.6799556639E-4</v>
      </c>
    </row>
    <row r="96" spans="1:22" x14ac:dyDescent="0.25">
      <c r="A96" s="9" t="s">
        <v>26</v>
      </c>
      <c r="B96" s="12">
        <v>5.1315314395841603E-2</v>
      </c>
      <c r="C96" s="16">
        <v>7.5551473057503857</v>
      </c>
      <c r="D96" s="17">
        <v>7.5665721445334304</v>
      </c>
      <c r="E96" s="17">
        <v>6.4336590048773452</v>
      </c>
      <c r="F96" s="17">
        <v>10.67748144917406</v>
      </c>
      <c r="G96" s="17">
        <v>10.99209291915386</v>
      </c>
      <c r="H96" s="17">
        <v>10.771895998654379</v>
      </c>
      <c r="I96" s="17">
        <v>7.6597966446344286</v>
      </c>
      <c r="J96" s="17">
        <v>7.8674293276471143</v>
      </c>
      <c r="K96" s="17">
        <v>8.1778686621407033</v>
      </c>
      <c r="L96" s="16">
        <v>8.7690095842876907</v>
      </c>
      <c r="M96" s="17">
        <v>8.0600929699973545</v>
      </c>
      <c r="N96" s="17">
        <v>7.7557161172739866</v>
      </c>
      <c r="O96" s="17">
        <v>10.623908291531764</v>
      </c>
      <c r="P96" s="17">
        <v>12.315961592297654</v>
      </c>
      <c r="Q96" s="17">
        <v>13.476822593360202</v>
      </c>
      <c r="R96" s="17">
        <v>8.6013052169089796</v>
      </c>
      <c r="S96" s="17">
        <v>7.752624029416439</v>
      </c>
      <c r="T96" s="17">
        <v>8.6542412390821895</v>
      </c>
      <c r="U96" s="43">
        <v>4.1963172680550002E-4</v>
      </c>
      <c r="V96" s="30">
        <v>0.35248082304297601</v>
      </c>
    </row>
    <row r="97" spans="1:22" x14ac:dyDescent="0.25">
      <c r="A97" s="10" t="s">
        <v>25</v>
      </c>
      <c r="B97" s="11">
        <v>5.2794000602476902E-2</v>
      </c>
      <c r="C97" s="16">
        <v>12.123932399139449</v>
      </c>
      <c r="D97" s="17">
        <v>12.902375114486027</v>
      </c>
      <c r="E97" s="17">
        <v>11.500983910936394</v>
      </c>
      <c r="F97" s="17">
        <v>12.258860431409756</v>
      </c>
      <c r="G97" s="17">
        <v>12.017852331905962</v>
      </c>
      <c r="H97" s="17">
        <v>12.944529059198768</v>
      </c>
      <c r="I97" s="17">
        <v>12.51446750281927</v>
      </c>
      <c r="J97" s="17">
        <v>12.648582283363737</v>
      </c>
      <c r="K97" s="17">
        <v>12.713171684314805</v>
      </c>
      <c r="L97" s="16">
        <v>11.031701202740303</v>
      </c>
      <c r="M97" s="17">
        <v>10.341701546820406</v>
      </c>
      <c r="N97" s="17">
        <v>11.02167404285837</v>
      </c>
      <c r="O97" s="17">
        <v>10.912392360399588</v>
      </c>
      <c r="P97" s="17">
        <v>10.488382939898075</v>
      </c>
      <c r="Q97" s="17">
        <v>9.8090199633532009</v>
      </c>
      <c r="R97" s="17">
        <v>11.984062369686438</v>
      </c>
      <c r="S97" s="17">
        <v>12.579048987652799</v>
      </c>
      <c r="T97" s="17">
        <v>11.873444112515376</v>
      </c>
      <c r="U97" s="44">
        <v>4.0300990835000002E-2</v>
      </c>
      <c r="V97" s="20">
        <v>2.8586242712000002E-4</v>
      </c>
    </row>
    <row r="98" spans="1:22" x14ac:dyDescent="0.25">
      <c r="A98" s="10" t="s">
        <v>24</v>
      </c>
      <c r="B98" s="11">
        <v>5.29439411705456E-2</v>
      </c>
      <c r="C98" s="16">
        <v>12.585935875754624</v>
      </c>
      <c r="D98" s="17">
        <v>12.714030814928785</v>
      </c>
      <c r="E98" s="17">
        <v>13.060318534772902</v>
      </c>
      <c r="F98" s="17">
        <v>13.075813377461454</v>
      </c>
      <c r="G98" s="17">
        <v>13.304351321663239</v>
      </c>
      <c r="H98" s="17">
        <v>13.420091804602317</v>
      </c>
      <c r="I98" s="17">
        <v>11.953468962228849</v>
      </c>
      <c r="J98" s="17">
        <v>11.859534786382655</v>
      </c>
      <c r="K98" s="17">
        <v>12.471167133724393</v>
      </c>
      <c r="L98" s="16">
        <v>14.343671529777726</v>
      </c>
      <c r="M98" s="17">
        <v>14.536581543303779</v>
      </c>
      <c r="N98" s="17">
        <v>14.064321748889187</v>
      </c>
      <c r="O98" s="17">
        <v>14.089592758454929</v>
      </c>
      <c r="P98" s="17">
        <v>14.927251746893404</v>
      </c>
      <c r="Q98" s="17">
        <v>14.989870087779961</v>
      </c>
      <c r="R98" s="17">
        <v>12.41706134676029</v>
      </c>
      <c r="S98" s="17">
        <v>13.01603425573796</v>
      </c>
      <c r="T98" s="17">
        <v>12.123151432773575</v>
      </c>
      <c r="U98" s="44">
        <v>4.1384941123000004E-3</v>
      </c>
      <c r="V98" s="20">
        <v>1.2595866497E-3</v>
      </c>
    </row>
    <row r="99" spans="1:22" x14ac:dyDescent="0.25">
      <c r="A99" s="10" t="s">
        <v>23</v>
      </c>
      <c r="B99" s="11">
        <v>5.3634706182570699E-2</v>
      </c>
      <c r="C99" s="16">
        <v>11.105799863352793</v>
      </c>
      <c r="D99" s="17">
        <v>11.331476821859621</v>
      </c>
      <c r="E99" s="17">
        <v>12.024821944851855</v>
      </c>
      <c r="F99" s="17">
        <v>10.917372079476841</v>
      </c>
      <c r="G99" s="17">
        <v>10.93737382019215</v>
      </c>
      <c r="H99" s="17">
        <v>10.828136484194108</v>
      </c>
      <c r="I99" s="17">
        <v>10.675074920385445</v>
      </c>
      <c r="J99" s="17">
        <v>10.621136113274641</v>
      </c>
      <c r="K99" s="17">
        <v>10.473705749619416</v>
      </c>
      <c r="L99" s="16">
        <v>14.174301544467632</v>
      </c>
      <c r="M99" s="17">
        <v>13.86420868491782</v>
      </c>
      <c r="N99" s="17">
        <v>12.758014958495274</v>
      </c>
      <c r="O99" s="17">
        <v>12.753701460119737</v>
      </c>
      <c r="P99" s="17">
        <v>12.766092363042294</v>
      </c>
      <c r="Q99" s="17">
        <v>12.674073444162826</v>
      </c>
      <c r="R99" s="17">
        <v>11.720671786825555</v>
      </c>
      <c r="S99" s="17">
        <v>12.536144308129506</v>
      </c>
      <c r="T99" s="17">
        <v>11.255618749839597</v>
      </c>
      <c r="U99" s="44">
        <v>2.0623783669000001E-2</v>
      </c>
      <c r="V99" s="20">
        <v>6.4412106854999998E-4</v>
      </c>
    </row>
    <row r="100" spans="1:22" x14ac:dyDescent="0.25">
      <c r="A100" s="10" t="s">
        <v>22</v>
      </c>
      <c r="B100" s="11">
        <v>5.5266890875963398E-2</v>
      </c>
      <c r="C100" s="16">
        <v>12.362183704043355</v>
      </c>
      <c r="D100" s="17">
        <v>11.94727165246035</v>
      </c>
      <c r="E100" s="17">
        <v>12.608847239351363</v>
      </c>
      <c r="F100" s="17">
        <v>10.563196272216738</v>
      </c>
      <c r="G100" s="17">
        <v>11.109177703355275</v>
      </c>
      <c r="H100" s="17">
        <v>10.914385132155443</v>
      </c>
      <c r="I100" s="17">
        <v>10.754052367528924</v>
      </c>
      <c r="J100" s="17">
        <v>10.82097669262124</v>
      </c>
      <c r="K100" s="17">
        <v>10.995767150877802</v>
      </c>
      <c r="L100" s="16">
        <v>15.112480232692743</v>
      </c>
      <c r="M100" s="17">
        <v>15.429477506908848</v>
      </c>
      <c r="N100" s="17">
        <v>13.065920955947538</v>
      </c>
      <c r="O100" s="17">
        <v>12.010534021254816</v>
      </c>
      <c r="P100" s="17">
        <v>12.33520013242236</v>
      </c>
      <c r="Q100" s="17">
        <v>12.885208304463578</v>
      </c>
      <c r="R100" s="17">
        <v>11.56557813678433</v>
      </c>
      <c r="S100" s="17">
        <v>11.866260547040376</v>
      </c>
      <c r="T100" s="17">
        <v>11.272046524389937</v>
      </c>
      <c r="U100" s="44">
        <v>3.0289159249000001E-2</v>
      </c>
      <c r="V100" s="20">
        <v>3.4406311235000001E-2</v>
      </c>
    </row>
    <row r="101" spans="1:22" x14ac:dyDescent="0.25">
      <c r="A101" s="10" t="s">
        <v>21</v>
      </c>
      <c r="B101" s="11">
        <v>5.61625493188916E-2</v>
      </c>
      <c r="C101" s="16" t="s">
        <v>15</v>
      </c>
      <c r="D101" s="17">
        <v>15.589475597015587</v>
      </c>
      <c r="E101" s="17">
        <v>12.834526766985098</v>
      </c>
      <c r="F101" s="17">
        <v>15.262718840487214</v>
      </c>
      <c r="G101" s="17">
        <v>15.130691211337776</v>
      </c>
      <c r="H101" s="17">
        <v>15.672867276433793</v>
      </c>
      <c r="I101" s="17">
        <v>15.181773438808808</v>
      </c>
      <c r="J101" s="17">
        <v>15.227315099905494</v>
      </c>
      <c r="K101" s="17">
        <v>15.605363764457815</v>
      </c>
      <c r="L101" s="16">
        <v>11.722380635163804</v>
      </c>
      <c r="M101" s="17">
        <v>13.749734848811697</v>
      </c>
      <c r="N101" s="17" t="s">
        <v>15</v>
      </c>
      <c r="O101" s="17">
        <v>13.630632935760941</v>
      </c>
      <c r="P101" s="17">
        <v>14.066711296496457</v>
      </c>
      <c r="Q101" s="17">
        <v>11.644726233962611</v>
      </c>
      <c r="R101" s="17" t="s">
        <v>15</v>
      </c>
      <c r="S101" s="17">
        <v>14.898602313304558</v>
      </c>
      <c r="T101" s="17">
        <v>14.359475048849543</v>
      </c>
      <c r="U101" s="44">
        <v>0.13945950677999999</v>
      </c>
      <c r="V101" s="20">
        <v>2.3901219034E-3</v>
      </c>
    </row>
    <row r="102" spans="1:22" x14ac:dyDescent="0.25">
      <c r="A102" s="10" t="s">
        <v>20</v>
      </c>
      <c r="B102" s="13">
        <v>5.6207313922586002E-2</v>
      </c>
      <c r="C102" s="16">
        <v>9.969717480785798</v>
      </c>
      <c r="D102" s="17">
        <v>9.7159619902551455</v>
      </c>
      <c r="E102" s="17">
        <v>9.0561990682634974</v>
      </c>
      <c r="F102" s="17">
        <v>9.7004397181410926</v>
      </c>
      <c r="G102" s="17">
        <v>9.5294305541461508</v>
      </c>
      <c r="H102" s="17">
        <v>9.4387918525782624</v>
      </c>
      <c r="I102" s="17">
        <v>9.5584207132686654</v>
      </c>
      <c r="J102" s="17">
        <v>9.4838157772642564</v>
      </c>
      <c r="K102" s="17">
        <v>9.6899979714194444</v>
      </c>
      <c r="L102" s="16">
        <v>8.0028150156070534</v>
      </c>
      <c r="M102" s="17">
        <v>7.903408695241259</v>
      </c>
      <c r="N102" s="17">
        <v>7.8137811912170374</v>
      </c>
      <c r="O102" s="17">
        <v>7.9343026991204351</v>
      </c>
      <c r="P102" s="17">
        <v>7.5081042727683229</v>
      </c>
      <c r="Q102" s="17">
        <v>6.851580425581246</v>
      </c>
      <c r="R102" s="17">
        <v>9.5774288280357496</v>
      </c>
      <c r="S102" s="17">
        <v>9.9265279367509454</v>
      </c>
      <c r="T102" s="17">
        <v>9.7090838125503449</v>
      </c>
      <c r="U102" s="44">
        <v>1.6572206823000001E-2</v>
      </c>
      <c r="V102" s="20">
        <v>1.0766069517E-3</v>
      </c>
    </row>
    <row r="103" spans="1:22" x14ac:dyDescent="0.25">
      <c r="A103" s="10" t="s">
        <v>19</v>
      </c>
      <c r="B103" s="13">
        <v>5.8169384255423798E-2</v>
      </c>
      <c r="C103" s="16">
        <v>10.165224275553225</v>
      </c>
      <c r="D103" s="17">
        <v>7.6293566200796095</v>
      </c>
      <c r="E103" s="17">
        <v>6.1680450352365659</v>
      </c>
      <c r="F103" s="17">
        <v>8.1848753429082848</v>
      </c>
      <c r="G103" s="17">
        <v>11.590119174107176</v>
      </c>
      <c r="H103" s="17">
        <v>8.3309168781146177</v>
      </c>
      <c r="I103" s="17">
        <v>8.1446582428318823</v>
      </c>
      <c r="J103" s="17">
        <v>8.3219280948873617</v>
      </c>
      <c r="K103" s="17">
        <v>12.608716854020573</v>
      </c>
      <c r="L103" s="16">
        <v>8.7245138531199498</v>
      </c>
      <c r="M103" s="17">
        <v>11.916374586544425</v>
      </c>
      <c r="N103" s="17">
        <v>12.9851303734669</v>
      </c>
      <c r="O103" s="17">
        <v>13.008401128848895</v>
      </c>
      <c r="P103" s="17">
        <v>12.425940060790145</v>
      </c>
      <c r="Q103" s="17">
        <v>8.2352445366005789</v>
      </c>
      <c r="R103" s="17">
        <v>6.6582114827517955</v>
      </c>
      <c r="S103" s="17">
        <v>7.8057297927798084</v>
      </c>
      <c r="T103" s="17">
        <v>6.2479275134435861</v>
      </c>
      <c r="U103" s="44">
        <v>0.50031700456999995</v>
      </c>
      <c r="V103" s="20">
        <v>0.18822139839999999</v>
      </c>
    </row>
    <row r="104" spans="1:22" x14ac:dyDescent="0.25">
      <c r="A104" s="10" t="s">
        <v>18</v>
      </c>
      <c r="B104" s="13">
        <v>6.2015089029060902E-2</v>
      </c>
      <c r="C104" s="16">
        <v>10.78434563775558</v>
      </c>
      <c r="D104" s="17">
        <v>10.63390340934852</v>
      </c>
      <c r="E104" s="17">
        <v>11.087292837365068</v>
      </c>
      <c r="F104" s="17">
        <v>12.016111838220512</v>
      </c>
      <c r="G104" s="17">
        <v>11.75488750216347</v>
      </c>
      <c r="H104" s="17">
        <v>11.561765263627709</v>
      </c>
      <c r="I104" s="17">
        <v>10.601770788407711</v>
      </c>
      <c r="J104" s="17">
        <v>10.949097155729209</v>
      </c>
      <c r="K104" s="17">
        <v>11.02167404285837</v>
      </c>
      <c r="L104" s="16">
        <v>13.454299293619899</v>
      </c>
      <c r="M104" s="17">
        <v>13.359192536863413</v>
      </c>
      <c r="N104" s="17">
        <v>11.893301530860564</v>
      </c>
      <c r="O104" s="17">
        <v>13.54768653667089</v>
      </c>
      <c r="P104" s="17">
        <v>13.556422760519748</v>
      </c>
      <c r="Q104" s="17">
        <v>14.087494461624379</v>
      </c>
      <c r="R104" s="17">
        <v>11.419960177847889</v>
      </c>
      <c r="S104" s="17">
        <v>11.336123350961541</v>
      </c>
      <c r="T104" s="17">
        <v>11.702172685365548</v>
      </c>
      <c r="U104" s="44">
        <v>9.5493367537000003E-3</v>
      </c>
      <c r="V104" s="20">
        <v>1.4100691333000001E-3</v>
      </c>
    </row>
    <row r="105" spans="1:22" x14ac:dyDescent="0.25">
      <c r="A105" s="10" t="s">
        <v>17</v>
      </c>
      <c r="B105" s="13">
        <v>6.6165687920704097E-2</v>
      </c>
      <c r="C105" s="16">
        <v>12.035884404751544</v>
      </c>
      <c r="D105" s="17">
        <v>11.876516946565001</v>
      </c>
      <c r="E105" s="17">
        <v>11.298324962303582</v>
      </c>
      <c r="F105" s="17">
        <v>12.089119397915168</v>
      </c>
      <c r="G105" s="17">
        <v>12.622966944790511</v>
      </c>
      <c r="H105" s="17">
        <v>12.76424960536716</v>
      </c>
      <c r="I105" s="17">
        <v>12.309760544729624</v>
      </c>
      <c r="J105" s="17">
        <v>12.801910402897031</v>
      </c>
      <c r="K105" s="17">
        <v>12.786065381163962</v>
      </c>
      <c r="L105" s="16">
        <v>10.203348002979764</v>
      </c>
      <c r="M105" s="17">
        <v>9.8602913969409816</v>
      </c>
      <c r="N105" s="17">
        <v>10.622051819456377</v>
      </c>
      <c r="O105" s="17">
        <v>8.7047408699045974</v>
      </c>
      <c r="P105" s="17">
        <v>8.9522273287136116</v>
      </c>
      <c r="Q105" s="17">
        <v>11.009902420838735</v>
      </c>
      <c r="R105" s="17">
        <v>12.406470768529285</v>
      </c>
      <c r="S105" s="17">
        <v>12.55664517879004</v>
      </c>
      <c r="T105" s="17">
        <v>12.529430554146151</v>
      </c>
      <c r="U105" s="45">
        <v>3.6224628161000001E-4</v>
      </c>
      <c r="V105" s="29">
        <v>3.9431648447999998E-4</v>
      </c>
    </row>
    <row r="106" spans="1:22" x14ac:dyDescent="0.25">
      <c r="A106" s="9" t="s">
        <v>16</v>
      </c>
      <c r="B106" s="14">
        <v>6.8120224516213301E-2</v>
      </c>
      <c r="C106" s="16">
        <v>8.7318443129584669</v>
      </c>
      <c r="D106" s="17">
        <v>8.9928368992355292</v>
      </c>
      <c r="E106" s="17">
        <v>7.7215554711899159</v>
      </c>
      <c r="F106" s="17">
        <v>8.6339124342366595</v>
      </c>
      <c r="G106" s="17">
        <v>8.8168565631956159</v>
      </c>
      <c r="H106" s="17">
        <v>9.3186284781915028</v>
      </c>
      <c r="I106" s="17">
        <v>7.2226407393708651</v>
      </c>
      <c r="J106" s="17">
        <v>6.9970013749528368</v>
      </c>
      <c r="K106" s="17">
        <v>7.4074800664370466</v>
      </c>
      <c r="L106" s="16">
        <v>9.753496584916368</v>
      </c>
      <c r="M106" s="17">
        <v>9.3066929177455027</v>
      </c>
      <c r="N106" s="17">
        <v>8.6498249486832481</v>
      </c>
      <c r="O106" s="17">
        <v>8.5342284770585444</v>
      </c>
      <c r="P106" s="17">
        <v>10.238172822970835</v>
      </c>
      <c r="Q106" s="17">
        <v>10.414528325146119</v>
      </c>
      <c r="R106" s="17">
        <v>8.3913498988107538</v>
      </c>
      <c r="S106" s="17">
        <v>8.4267270323261307</v>
      </c>
      <c r="T106" s="17">
        <v>7.7322437510834625</v>
      </c>
      <c r="U106" s="46">
        <v>4.0640007978341802E-2</v>
      </c>
      <c r="V106" s="28">
        <v>7.8393888817048202E-2</v>
      </c>
    </row>
    <row r="107" spans="1:22" x14ac:dyDescent="0.25">
      <c r="A107" s="10" t="s">
        <v>14</v>
      </c>
      <c r="B107" s="13">
        <v>7.31351033316225E-2</v>
      </c>
      <c r="C107" s="16">
        <v>8.723871778729265</v>
      </c>
      <c r="D107" s="17">
        <v>8.2414454133993988</v>
      </c>
      <c r="E107" s="17">
        <v>10.126738061079651</v>
      </c>
      <c r="F107" s="17">
        <v>6.8995753459466638</v>
      </c>
      <c r="G107" s="17">
        <v>6.7904273996346802</v>
      </c>
      <c r="H107" s="17">
        <v>9.1042090688707606</v>
      </c>
      <c r="I107" s="17">
        <v>8.3450916715179595</v>
      </c>
      <c r="J107" s="17">
        <v>7.6992205642090417</v>
      </c>
      <c r="K107" s="17">
        <v>7.2697738552879221</v>
      </c>
      <c r="L107" s="16">
        <v>11.782179193831208</v>
      </c>
      <c r="M107" s="17">
        <v>11.877326047995547</v>
      </c>
      <c r="N107" s="17" t="s">
        <v>15</v>
      </c>
      <c r="O107" s="17">
        <v>10.677286282289248</v>
      </c>
      <c r="P107" s="17">
        <v>9.8381147139535443</v>
      </c>
      <c r="Q107" s="17">
        <v>10.391965312984489</v>
      </c>
      <c r="R107" s="17">
        <v>7.9881044193065049</v>
      </c>
      <c r="S107" s="17">
        <v>9.0776616749175716</v>
      </c>
      <c r="T107" s="17">
        <v>7.5546186805472804</v>
      </c>
      <c r="U107" s="44">
        <v>1.4025809344999999E-2</v>
      </c>
      <c r="V107" s="20">
        <v>2.2227269418999998E-3</v>
      </c>
    </row>
    <row r="108" spans="1:22" x14ac:dyDescent="0.25">
      <c r="A108" s="10" t="s">
        <v>13</v>
      </c>
      <c r="B108" s="13">
        <v>7.4054111941137798E-2</v>
      </c>
      <c r="C108" s="16">
        <v>13.375021789671129</v>
      </c>
      <c r="D108" s="17">
        <v>14.359475048849543</v>
      </c>
      <c r="E108" s="17">
        <v>13.245894451780499</v>
      </c>
      <c r="F108" s="17">
        <v>13.958280825169021</v>
      </c>
      <c r="G108" s="17">
        <v>13.555907202377876</v>
      </c>
      <c r="H108" s="17">
        <v>14.341518823245243</v>
      </c>
      <c r="I108" s="17">
        <v>13.608023750456491</v>
      </c>
      <c r="J108" s="17">
        <v>13.69032542253662</v>
      </c>
      <c r="K108" s="17">
        <v>14.241089378860854</v>
      </c>
      <c r="L108" s="16">
        <v>11.321928094887364</v>
      </c>
      <c r="M108" s="17">
        <v>11.244761958881977</v>
      </c>
      <c r="N108" s="17">
        <v>11.75488750216347</v>
      </c>
      <c r="O108" s="17">
        <v>11.960732738130641</v>
      </c>
      <c r="P108" s="17">
        <v>11.877730207928884</v>
      </c>
      <c r="Q108" s="17">
        <v>9.6827035135718003</v>
      </c>
      <c r="R108" s="17">
        <v>13.494355603532846</v>
      </c>
      <c r="S108" s="17">
        <v>14.301706974740219</v>
      </c>
      <c r="T108" s="17">
        <v>13.875461397916379</v>
      </c>
      <c r="U108" s="44">
        <v>5.6376462293000001E-2</v>
      </c>
      <c r="V108" s="20">
        <v>2.2410101267000002E-3</v>
      </c>
    </row>
    <row r="109" spans="1:22" x14ac:dyDescent="0.25">
      <c r="A109" s="10" t="s">
        <v>12</v>
      </c>
      <c r="B109" s="13">
        <v>9.3335535864634001E-2</v>
      </c>
      <c r="C109" s="16">
        <v>12.781084638637831</v>
      </c>
      <c r="D109" s="17">
        <v>14.752276099646012</v>
      </c>
      <c r="E109" s="17">
        <v>11.309245747642247</v>
      </c>
      <c r="F109" s="17">
        <v>13.79847180110162</v>
      </c>
      <c r="G109" s="17">
        <v>13.8256544702989</v>
      </c>
      <c r="H109" s="17">
        <v>13.692397555468487</v>
      </c>
      <c r="I109" s="17">
        <v>14.135468816891262</v>
      </c>
      <c r="J109" s="17">
        <v>13.800293258223418</v>
      </c>
      <c r="K109" s="17">
        <v>13.734921267705259</v>
      </c>
      <c r="L109" s="16">
        <v>10.491352073563435</v>
      </c>
      <c r="M109" s="17">
        <v>7.7478389867760171</v>
      </c>
      <c r="N109" s="17">
        <v>6.6147098441152092</v>
      </c>
      <c r="O109" s="17">
        <v>12.281977469127012</v>
      </c>
      <c r="P109" s="17">
        <v>11.416255099977064</v>
      </c>
      <c r="Q109" s="17">
        <v>10.230092048834976</v>
      </c>
      <c r="R109" s="17">
        <v>11.551227603598289</v>
      </c>
      <c r="S109" s="17">
        <v>14.121502295308604</v>
      </c>
      <c r="T109" s="17">
        <v>11.978710459106358</v>
      </c>
      <c r="U109" s="44">
        <v>0.31681120394000001</v>
      </c>
      <c r="V109" s="20">
        <v>3.2509025652999999E-3</v>
      </c>
    </row>
    <row r="110" spans="1:22" x14ac:dyDescent="0.25">
      <c r="A110" s="10" t="s">
        <v>11</v>
      </c>
      <c r="B110" s="13">
        <v>9.8011589397303603E-2</v>
      </c>
      <c r="C110" s="16">
        <v>11.708660867085189</v>
      </c>
      <c r="D110" s="17">
        <v>12.371504412043336</v>
      </c>
      <c r="E110" s="17">
        <v>10.274544656537243</v>
      </c>
      <c r="F110" s="17">
        <v>11.531868775177553</v>
      </c>
      <c r="G110" s="17">
        <v>11.578372691360805</v>
      </c>
      <c r="H110" s="17">
        <v>12.006326078524934</v>
      </c>
      <c r="I110" s="17">
        <v>11.88988417030283</v>
      </c>
      <c r="J110" s="17">
        <v>11.847840355630714</v>
      </c>
      <c r="K110" s="17">
        <v>11.459943848374932</v>
      </c>
      <c r="L110" s="16">
        <v>8.816983623255382</v>
      </c>
      <c r="M110" s="17">
        <v>8.5387761493996575</v>
      </c>
      <c r="N110" s="17">
        <v>9.1699250014423139</v>
      </c>
      <c r="O110" s="17">
        <v>8.7142278606773864</v>
      </c>
      <c r="P110" s="17">
        <v>8.2913293923698035</v>
      </c>
      <c r="Q110" s="17">
        <v>6.7758129179632816</v>
      </c>
      <c r="R110" s="17">
        <v>11.890644283619089</v>
      </c>
      <c r="S110" s="17">
        <v>12.135354792744215</v>
      </c>
      <c r="T110" s="17">
        <v>11.487337615207183</v>
      </c>
      <c r="U110" s="44">
        <v>3.8870195316E-2</v>
      </c>
      <c r="V110" s="20">
        <v>3.8239265718000002E-3</v>
      </c>
    </row>
    <row r="111" spans="1:22" x14ac:dyDescent="0.25">
      <c r="A111" s="9" t="s">
        <v>10</v>
      </c>
      <c r="B111" s="14">
        <v>9.9483283903615105E-2</v>
      </c>
      <c r="C111" s="16">
        <v>16.260605216329683</v>
      </c>
      <c r="D111" s="17">
        <v>16.493807777348366</v>
      </c>
      <c r="E111" s="17">
        <v>14.769843802729111</v>
      </c>
      <c r="F111" s="17">
        <v>16.638596663952612</v>
      </c>
      <c r="G111" s="17">
        <v>16.89160874222566</v>
      </c>
      <c r="H111" s="17">
        <v>17.100295706363116</v>
      </c>
      <c r="I111" s="17">
        <v>16.833390851642182</v>
      </c>
      <c r="J111" s="17">
        <v>16.418845033891255</v>
      </c>
      <c r="K111" s="17">
        <v>16.848030257663165</v>
      </c>
      <c r="L111" s="16">
        <v>14.187087664777152</v>
      </c>
      <c r="M111" s="17">
        <v>13.432328328467577</v>
      </c>
      <c r="N111" s="17">
        <v>13.170788296305259</v>
      </c>
      <c r="O111" s="17">
        <v>14.76087677855625</v>
      </c>
      <c r="P111" s="17">
        <v>17.032934531762788</v>
      </c>
      <c r="Q111" s="17">
        <v>15.958225545171354</v>
      </c>
      <c r="R111" s="17">
        <v>16.974602184787365</v>
      </c>
      <c r="S111" s="17">
        <v>16.11102647458592</v>
      </c>
      <c r="T111" s="17">
        <v>16.540771585407729</v>
      </c>
      <c r="U111" s="44">
        <v>0.35717279667000001</v>
      </c>
      <c r="V111" s="20">
        <v>0.4473127281</v>
      </c>
    </row>
    <row r="112" spans="1:22" x14ac:dyDescent="0.25">
      <c r="A112" s="10" t="s">
        <v>9</v>
      </c>
      <c r="B112" s="13">
        <v>0.10374975262634401</v>
      </c>
      <c r="C112" s="16">
        <v>13.84131919411726</v>
      </c>
      <c r="D112" s="17">
        <v>15.440609666748424</v>
      </c>
      <c r="E112" s="17">
        <v>12.834526766985098</v>
      </c>
      <c r="F112" s="17">
        <v>15.262718840487214</v>
      </c>
      <c r="G112" s="17">
        <v>15.130691211337776</v>
      </c>
      <c r="H112" s="17">
        <v>15.345821028950624</v>
      </c>
      <c r="I112" s="17">
        <v>15.181773438808808</v>
      </c>
      <c r="J112" s="17">
        <v>15.227315099905494</v>
      </c>
      <c r="K112" s="17">
        <v>15.143582511540993</v>
      </c>
      <c r="L112" s="16">
        <v>11.722380635163804</v>
      </c>
      <c r="M112" s="17">
        <v>12.532830081321235</v>
      </c>
      <c r="N112" s="17">
        <v>12.766942940755785</v>
      </c>
      <c r="O112" s="17">
        <v>14.149043475642713</v>
      </c>
      <c r="P112" s="17">
        <v>5.5559327978589383</v>
      </c>
      <c r="Q112" s="17">
        <v>11.644726233962611</v>
      </c>
      <c r="R112" s="17">
        <v>13.823068638153234</v>
      </c>
      <c r="S112" s="17">
        <v>14.898602313304558</v>
      </c>
      <c r="T112" s="17">
        <v>14.359475048849543</v>
      </c>
      <c r="U112" s="44">
        <v>4.2113821449999998E-2</v>
      </c>
      <c r="V112" s="20">
        <v>4.2031532402999998E-4</v>
      </c>
    </row>
    <row r="113" spans="1:22" x14ac:dyDescent="0.25">
      <c r="A113" s="10" t="s">
        <v>8</v>
      </c>
      <c r="B113" s="13">
        <v>0.14013052506027501</v>
      </c>
      <c r="C113" s="16">
        <v>8.398233364503529</v>
      </c>
      <c r="D113" s="17">
        <v>8.9307373375628867</v>
      </c>
      <c r="E113" s="17">
        <v>10.965392783938789</v>
      </c>
      <c r="F113" s="17">
        <v>8.6829945836816833</v>
      </c>
      <c r="G113" s="17">
        <v>8.7481928495894596</v>
      </c>
      <c r="H113" s="17">
        <v>8.6147098441152075</v>
      </c>
      <c r="I113" s="17">
        <v>9.7330153216859632</v>
      </c>
      <c r="J113" s="17">
        <v>9.3553510964248119</v>
      </c>
      <c r="K113" s="17">
        <v>10.537218400538597</v>
      </c>
      <c r="L113" s="16">
        <v>15.595024318613637</v>
      </c>
      <c r="M113" s="17">
        <v>14.884195673888946</v>
      </c>
      <c r="N113" s="17">
        <v>14.828681954681977</v>
      </c>
      <c r="O113" s="17">
        <v>13.833518748324625</v>
      </c>
      <c r="P113" s="17">
        <v>14.724877374499068</v>
      </c>
      <c r="Q113" s="17">
        <v>14.592357412384477</v>
      </c>
      <c r="R113" s="17">
        <v>10.621136113274641</v>
      </c>
      <c r="S113" s="17">
        <v>10.83611984792365</v>
      </c>
      <c r="T113" s="17">
        <v>10.5980525001616</v>
      </c>
      <c r="U113" s="45">
        <v>2.3023082972000002E-2</v>
      </c>
      <c r="V113" s="29">
        <v>5.3985773771E-4</v>
      </c>
    </row>
    <row r="114" spans="1:22" x14ac:dyDescent="0.25">
      <c r="A114" s="9" t="s">
        <v>7</v>
      </c>
      <c r="B114" s="14">
        <v>0.14906175614755099</v>
      </c>
      <c r="C114" s="16">
        <v>6.4015769171583745</v>
      </c>
      <c r="D114" s="17">
        <v>6.6780804597504204</v>
      </c>
      <c r="E114" s="17">
        <v>6.6240896617542981</v>
      </c>
      <c r="F114" s="17">
        <v>6.8367293172363475</v>
      </c>
      <c r="G114" s="17">
        <v>7.2615192315837378</v>
      </c>
      <c r="H114" s="17">
        <v>7.3510014529659946</v>
      </c>
      <c r="I114" s="17">
        <v>6.3167629167354153</v>
      </c>
      <c r="J114" s="17">
        <v>5.8408821730355536</v>
      </c>
      <c r="K114" s="17">
        <v>6.1444456606032523</v>
      </c>
      <c r="L114" s="16">
        <v>10.076983507660293</v>
      </c>
      <c r="M114" s="17">
        <v>9.4147039781832884</v>
      </c>
      <c r="N114" s="17">
        <v>8.4612687588087319</v>
      </c>
      <c r="O114" s="17">
        <v>7.6904685633900662</v>
      </c>
      <c r="P114" s="17">
        <v>10.175551914243234</v>
      </c>
      <c r="Q114" s="17">
        <v>10.994517235476673</v>
      </c>
      <c r="R114" s="17">
        <v>6.2820512563199422</v>
      </c>
      <c r="S114" s="17">
        <v>5.5376111384455893</v>
      </c>
      <c r="T114" s="17">
        <v>5.8606921165496155</v>
      </c>
      <c r="U114" s="44">
        <v>7.6663397080000001E-2</v>
      </c>
      <c r="V114" s="20">
        <v>3.6763431312E-3</v>
      </c>
    </row>
    <row r="116" spans="1:22" x14ac:dyDescent="0.25">
      <c r="D116" s="17"/>
      <c r="L116" s="17"/>
      <c r="M116" s="17"/>
    </row>
    <row r="117" spans="1:22" x14ac:dyDescent="0.25">
      <c r="D117" s="17"/>
      <c r="L117" s="17"/>
      <c r="M117" s="17"/>
    </row>
    <row r="118" spans="1:22" x14ac:dyDescent="0.25">
      <c r="D118" s="17"/>
      <c r="L118" s="17"/>
      <c r="M118" s="17"/>
    </row>
  </sheetData>
  <autoFilter ref="A8:V8">
    <sortState ref="A8:W113">
      <sortCondition ref="B7"/>
    </sortState>
  </autoFilter>
  <mergeCells count="4">
    <mergeCell ref="C6:K6"/>
    <mergeCell ref="L6:T6"/>
    <mergeCell ref="A1:K1"/>
    <mergeCell ref="U6:V6"/>
  </mergeCells>
  <conditionalFormatting sqref="A102">
    <cfRule type="duplicateValues" dxfId="5" priority="9"/>
  </conditionalFormatting>
  <conditionalFormatting sqref="A6:A7">
    <cfRule type="duplicateValues" dxfId="4" priority="10"/>
  </conditionalFormatting>
  <conditionalFormatting sqref="A77">
    <cfRule type="duplicateValues" dxfId="3" priority="5"/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4"/>
    </sheetView>
  </sheetViews>
  <sheetFormatPr defaultRowHeight="15" x14ac:dyDescent="0.25"/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C-MS table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23T20:24:58Z</dcterms:modified>
</cp:coreProperties>
</file>